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000" activeTab="1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64" uniqueCount="287">
  <si>
    <t>Compound_ID</t>
  </si>
  <si>
    <t>Name</t>
  </si>
  <si>
    <t>Other_name(Kegg_name)</t>
  </si>
  <si>
    <t>Formula</t>
  </si>
  <si>
    <t>Molecular Weight</t>
  </si>
  <si>
    <t>RT [min]</t>
  </si>
  <si>
    <t>m/z</t>
  </si>
  <si>
    <t>Kegg_ID</t>
  </si>
  <si>
    <t>KEGG_pathway</t>
  </si>
  <si>
    <t>HMDB_ID</t>
  </si>
  <si>
    <t>Lipidmaps_ID</t>
  </si>
  <si>
    <t>SuperClass(HMDB)</t>
  </si>
  <si>
    <t>Class(HMDB)</t>
  </si>
  <si>
    <t>SubClass(HMDB)</t>
  </si>
  <si>
    <t>CATEGORY(Lipidmaps)</t>
  </si>
  <si>
    <t>MAIN_CLASS(Lipidmaps)</t>
  </si>
  <si>
    <t>SUB_CLASS(Lipidmaps)</t>
  </si>
  <si>
    <t>mzCloud_Results</t>
  </si>
  <si>
    <t>mzVault_Results</t>
  </si>
  <si>
    <t>MassList_Results</t>
  </si>
  <si>
    <t>Class_I</t>
  </si>
  <si>
    <t>Class_II</t>
  </si>
  <si>
    <t>Class_III</t>
  </si>
  <si>
    <t>Class_IV</t>
  </si>
  <si>
    <t>FC</t>
  </si>
  <si>
    <t>log2FC</t>
  </si>
  <si>
    <t>Pvalue</t>
  </si>
  <si>
    <t>ROC</t>
  </si>
  <si>
    <t>VIP</t>
  </si>
  <si>
    <t>Up.Down</t>
  </si>
  <si>
    <t>all_LB_Bot_1</t>
  </si>
  <si>
    <t>all_LB_Bot_2</t>
  </si>
  <si>
    <t>all_LB_Bot_3</t>
  </si>
  <si>
    <t>all_LB1_CK</t>
  </si>
  <si>
    <t>all_LB2_CK</t>
  </si>
  <si>
    <t>all_LB3_CK</t>
  </si>
  <si>
    <t>Com_962_pos</t>
  </si>
  <si>
    <t>Guanosine monophosphate</t>
  </si>
  <si>
    <t>GMP; Guanosine 5'-phosphate; Guanosine monophosphate; Guanosine 5'-monophosphate; Guanylic acid</t>
  </si>
  <si>
    <t>C10 H14 N5 O8 P</t>
  </si>
  <si>
    <t>cpd:C00144</t>
  </si>
  <si>
    <t>map00230  Purine metabolism;map01100  Metabolic pathways</t>
  </si>
  <si>
    <t>HMDB0001397</t>
  </si>
  <si>
    <t>--</t>
  </si>
  <si>
    <t>Nucleosides, nucleotides, and analogues</t>
  </si>
  <si>
    <t>Purine nucleotides</t>
  </si>
  <si>
    <t>Purine ribonucleotides</t>
  </si>
  <si>
    <t>No results</t>
  </si>
  <si>
    <t>Full match</t>
  </si>
  <si>
    <t>Purine ribonucleoside monophosphates</t>
  </si>
  <si>
    <t>down</t>
  </si>
  <si>
    <t>Com_2142_pos</t>
  </si>
  <si>
    <t>Glutathione (reduced)</t>
  </si>
  <si>
    <t>C10 H17 N3 O6 S</t>
  </si>
  <si>
    <t>Invalid mass</t>
  </si>
  <si>
    <t>Organic acids and derivatives</t>
  </si>
  <si>
    <t>Carboxylic acids and derivatives</t>
  </si>
  <si>
    <t>Amino acids, peptides, and analogues</t>
  </si>
  <si>
    <t>Peptides</t>
  </si>
  <si>
    <t>Com_1519_pos</t>
  </si>
  <si>
    <t>Cytidine 5'-monophosphate (hydrate)</t>
  </si>
  <si>
    <t>C9 H14 N3 O8 P</t>
  </si>
  <si>
    <t>Pyrimidine nucleotides</t>
  </si>
  <si>
    <t>Pyrimidine ribonucleotides</t>
  </si>
  <si>
    <t>Pyrimidine ribonucleoside monophosphates</t>
  </si>
  <si>
    <t>Com_7406_neg</t>
  </si>
  <si>
    <t>D-Ribulose 1,5-bisphosphate</t>
  </si>
  <si>
    <t>C5 H12 O11 P2</t>
  </si>
  <si>
    <t>cpd:C01182</t>
  </si>
  <si>
    <t>map00630  Glyoxylate and dicarboxylate metabolism;map01100  Metabolic pathways;map01110  Biosynthesis of secondary metabolites;map01200  Carbon metabolism</t>
  </si>
  <si>
    <t>HMDB0244230</t>
  </si>
  <si>
    <t>Organic oxygen compounds</t>
  </si>
  <si>
    <t>Organooxygen compounds</t>
  </si>
  <si>
    <t>Carbohydrates and carbohydrate conjugates</t>
  </si>
  <si>
    <t>Com_3077_pos</t>
  </si>
  <si>
    <t>dAMP</t>
  </si>
  <si>
    <t>dAMP; 2'-Deoxyadenosine 5'-phosphate; 2'-Deoxyadenosine 5'-monophosphate; Deoxyadenylic acid; Deoxyadenosine monophosphate</t>
  </si>
  <si>
    <t>C10 H14 N5 O6 P</t>
  </si>
  <si>
    <t>cpd:C00360</t>
  </si>
  <si>
    <t>HMDB0000905</t>
  </si>
  <si>
    <t>Purine deoxyribonucleotides</t>
  </si>
  <si>
    <t>Purine 2'-deoxyribonucleoside monophosphates</t>
  </si>
  <si>
    <t>Com_7742_pos</t>
  </si>
  <si>
    <t>TLK</t>
  </si>
  <si>
    <t>C16 H32 N4 O5</t>
  </si>
  <si>
    <t>Com_1165_neg</t>
  </si>
  <si>
    <t>1-acetyl-N-(6-chloro-1,3-benzothiazol-2-yl)-4-piperidinecarboxamide</t>
  </si>
  <si>
    <t>C15 H16 Cl N3 O2 S</t>
  </si>
  <si>
    <t>Com_144_neg</t>
  </si>
  <si>
    <t>Guanosine monophosphate (GMP)</t>
  </si>
  <si>
    <t>Com_2268_neg</t>
  </si>
  <si>
    <t>6-Phosphogluconic acid</t>
  </si>
  <si>
    <t>C6 H13 O10 P</t>
  </si>
  <si>
    <t>HMDB0001316</t>
  </si>
  <si>
    <t>None</t>
  </si>
  <si>
    <t>Com_372_pos</t>
  </si>
  <si>
    <t>3'-Adenosine monophosphate (3'-AMP)</t>
  </si>
  <si>
    <t>C10 H14 N5 O7 P</t>
  </si>
  <si>
    <t>Ribonucleoside 3'-phosphates</t>
  </si>
  <si>
    <t>Not available</t>
  </si>
  <si>
    <t>Com_2186_pos</t>
  </si>
  <si>
    <t>DL-Stachydrine</t>
  </si>
  <si>
    <t>C7 H13 N O2</t>
  </si>
  <si>
    <t>Proline and derivatives</t>
  </si>
  <si>
    <t>Com_4829_neg</t>
  </si>
  <si>
    <t>Lysopc 17:0</t>
  </si>
  <si>
    <t>C25 H52 N O7 P</t>
  </si>
  <si>
    <t>Lipids and lipid-like molecules</t>
  </si>
  <si>
    <t>Glycerophospholipids</t>
  </si>
  <si>
    <t>Glycerophosphocholines</t>
  </si>
  <si>
    <t>1-acyl-sn-glycero-3-phosphocholines</t>
  </si>
  <si>
    <t>Com_2560_pos</t>
  </si>
  <si>
    <t>UMP</t>
  </si>
  <si>
    <t>UMP; Uridylic acid; Uridine monophosphate; Uridine 5'-monophosphate; 5'Uridylic acid</t>
  </si>
  <si>
    <t>C9 H13 N2 O9 P</t>
  </si>
  <si>
    <t>cpd:C00105</t>
  </si>
  <si>
    <t>map00240  Pyrimidine metabolism;map01100  Metabolic pathways</t>
  </si>
  <si>
    <t>HMDB0000288</t>
  </si>
  <si>
    <t>Com_2420_pos</t>
  </si>
  <si>
    <t>DLK</t>
  </si>
  <si>
    <t>C16 H30 N4 O6</t>
  </si>
  <si>
    <t>Com_5056_pos</t>
  </si>
  <si>
    <t>ethyl 4-hydroxy-2-phenylquinoline-6-carboxylate</t>
  </si>
  <si>
    <t>C18 H15 N O3</t>
  </si>
  <si>
    <t>Com_3931_neg</t>
  </si>
  <si>
    <t>LPC 18:0   溶血磷脂类LysoPC</t>
  </si>
  <si>
    <t>C26 H54 N O7 P</t>
  </si>
  <si>
    <t>LMGP01050076</t>
  </si>
  <si>
    <t>Glycerophospholipids [GP]</t>
  </si>
  <si>
    <t>Glycerophosphocholines [GP01]</t>
  </si>
  <si>
    <t>Monoacylglycerophosphocholines [GP0105]</t>
  </si>
  <si>
    <t>Phosphocholines</t>
  </si>
  <si>
    <t>Com_254_neg</t>
  </si>
  <si>
    <t>Adenosine 5'-monophosphate</t>
  </si>
  <si>
    <t>AMP; Adenosine 5'-monophosphate; Adenylic acid; Adenylate; 5'-AMP; 5'-Adenylic acid; 5'-Adenosine monophosphate; Adenosine 5'-phosphate</t>
  </si>
  <si>
    <t>cpd:C00020</t>
  </si>
  <si>
    <t>map00230  Purine metabolism;map01100  Metabolic pathways;map01110  Biosynthesis of secondary metabolites</t>
  </si>
  <si>
    <t>HMDB0000045</t>
  </si>
  <si>
    <t>Com_1064_neg</t>
  </si>
  <si>
    <t>Guanosine-3',5'-cyclic monophosphate</t>
  </si>
  <si>
    <t>C10 H12 N5 O7 P</t>
  </si>
  <si>
    <t>Cyclic purine nucleotides</t>
  </si>
  <si>
    <t>3',5'-cyclic purine nucleotides</t>
  </si>
  <si>
    <t>Com_1032_pos</t>
  </si>
  <si>
    <t>Spermidine</t>
  </si>
  <si>
    <t>Spermidine; N-(3-Aminopropyl)-1,4-butane-diamine</t>
  </si>
  <si>
    <t>C7 H19 N3</t>
  </si>
  <si>
    <t>cpd:C00315</t>
  </si>
  <si>
    <t>map00330  Arginine and proline metabolism;map00410  beta-Alanine metabolism;map00480  Glutathione metabolism;map01100  Metabolic pathways;map02010  ABC transporters</t>
  </si>
  <si>
    <t>HMDB0001257</t>
  </si>
  <si>
    <t>Organic nitrogen compounds</t>
  </si>
  <si>
    <t>Organonitrogen compounds</t>
  </si>
  <si>
    <t>Amines</t>
  </si>
  <si>
    <t>Dialkylamines</t>
  </si>
  <si>
    <t>Com_1081_neg</t>
  </si>
  <si>
    <t>Cytidine-5'-monophosphate</t>
  </si>
  <si>
    <t>CMP; Cytidine-5'-monophosphate; Cytidylic acid</t>
  </si>
  <si>
    <t>cpd:C00055</t>
  </si>
  <si>
    <t>HMDB0000095</t>
  </si>
  <si>
    <t>Com_3108_neg</t>
  </si>
  <si>
    <t>16-Hydroxyhexadecanoic acid</t>
  </si>
  <si>
    <t>C16 H32 O3</t>
  </si>
  <si>
    <t>HMDB0006294</t>
  </si>
  <si>
    <t>Fatty Acyls</t>
  </si>
  <si>
    <t>Fatty acids and conjugates</t>
  </si>
  <si>
    <t>Long-chain fatty acids</t>
  </si>
  <si>
    <t>Com_3099_neg</t>
  </si>
  <si>
    <t>PB-22 N-pentanoic acid-3-carboxyindole metabolite</t>
  </si>
  <si>
    <t>C14 H15 N O4</t>
  </si>
  <si>
    <t>Organoheterocyclic compounds</t>
  </si>
  <si>
    <t>Indoles and derivatives</t>
  </si>
  <si>
    <t>Indolecarboxylic acids and derivatives</t>
  </si>
  <si>
    <t>Com_463_pos</t>
  </si>
  <si>
    <t>Guanine</t>
  </si>
  <si>
    <t>Guanine; 2-Amino-6-hydroxypurine</t>
  </si>
  <si>
    <t>C5 H5 N5 O</t>
  </si>
  <si>
    <t>cpd:C00242</t>
  </si>
  <si>
    <t>HMDB0000132</t>
  </si>
  <si>
    <t>Imidazopyrimidines</t>
  </si>
  <si>
    <t>Purines and purine derivatives</t>
  </si>
  <si>
    <t>Com_4994_pos</t>
  </si>
  <si>
    <t>Guanosine 3',5'-cyclic monophosphate</t>
  </si>
  <si>
    <t>3',5'-Cyclic GMP; Guanosine 3',5'-cyclic monophosphate; Guanosine 3',5'-cyclic phosphate; Cyclic GMP; cGMP</t>
  </si>
  <si>
    <t>C H4 N2 O</t>
  </si>
  <si>
    <t>cpd:C00942</t>
  </si>
  <si>
    <t>map00230  Purine metabolism</t>
  </si>
  <si>
    <t>HMDB0001314</t>
  </si>
  <si>
    <t>No match</t>
  </si>
  <si>
    <t>Com_1189_pos</t>
  </si>
  <si>
    <t>tert-Butyl N-[1-(aminocarbonyl)-3-methylbutyl]carbamate</t>
  </si>
  <si>
    <t>C11 H22 N2 O3</t>
  </si>
  <si>
    <t>Leucine and derivatives</t>
  </si>
  <si>
    <t>Com_2354_neg</t>
  </si>
  <si>
    <t>D-Sedoheptulose 7-phosphate</t>
  </si>
  <si>
    <t>Sedoheptulose 7-phosphate; D-Sedoheptulose 7-phosphate; D-altro-Heptulose 7-phosphate; altro-Heptulose 7-phosphate</t>
  </si>
  <si>
    <t>C7 H15 O10 P</t>
  </si>
  <si>
    <t>cpd:C05382</t>
  </si>
  <si>
    <t>map00030  Pentose phosphate pathway;map01100  Metabolic pathways;map01110  Biosynthesis of secondary metabolites;map01200  Carbon metabolism;map01230  Biosynthesis of amino acids</t>
  </si>
  <si>
    <t>HMDB0001068</t>
  </si>
  <si>
    <t>Hexose phosphates</t>
  </si>
  <si>
    <t>Com_2298_neg</t>
  </si>
  <si>
    <t>1,5,8-Trihydroxy-9-oxo-9H-xanthen-3-yl beta-D-glucopyranoside</t>
  </si>
  <si>
    <t>C19 H18 O11</t>
  </si>
  <si>
    <t>Com_7912_pos</t>
  </si>
  <si>
    <t>LPE 16:0  溶血磷脂类LysoPE</t>
  </si>
  <si>
    <t>C21 H44 N O7 P</t>
  </si>
  <si>
    <t>LMGP02050036</t>
  </si>
  <si>
    <t>Glycerophosphoethanolamines [GP02]</t>
  </si>
  <si>
    <t>Monoacylglycerophosphoethanolamines [GP0205]</t>
  </si>
  <si>
    <t>Glycerophosphoethanolamines</t>
  </si>
  <si>
    <t>1-acyl-sn-glycero-3-phosphoethanolamines</t>
  </si>
  <si>
    <t>Com_6244_neg</t>
  </si>
  <si>
    <t>LPE 18:0</t>
  </si>
  <si>
    <t>C23 H48 N O7 P</t>
  </si>
  <si>
    <t>LMGP02050038</t>
  </si>
  <si>
    <t>Com_3351_pos</t>
  </si>
  <si>
    <t>WLH</t>
  </si>
  <si>
    <t>C23 H30 N6 O4</t>
  </si>
  <si>
    <t>Com_6515_neg</t>
  </si>
  <si>
    <t>Methyltestosterone</t>
  </si>
  <si>
    <t>C20 H30 O2</t>
  </si>
  <si>
    <t>cpd:C07198</t>
  </si>
  <si>
    <t>HMDB0015655</t>
  </si>
  <si>
    <t>Steroids and steroid derivatives</t>
  </si>
  <si>
    <t>Androstane steroids</t>
  </si>
  <si>
    <t>Androgens and derivatives</t>
  </si>
  <si>
    <t>Com_7936_neg</t>
  </si>
  <si>
    <t>FAHFA (16:0/18:2)</t>
  </si>
  <si>
    <t>C34 H62 O4</t>
  </si>
  <si>
    <t>Fatty acids</t>
  </si>
  <si>
    <t>Com_3395_pos</t>
  </si>
  <si>
    <t>PC (14:0e/2:0)  磷脂酰胆碱 PC</t>
  </si>
  <si>
    <t>C24 H50 N O7 P</t>
  </si>
  <si>
    <t>Com_80_pos</t>
  </si>
  <si>
    <t>L-Glutathione oxidized</t>
  </si>
  <si>
    <t>C20 H32 N6 O12 S2</t>
  </si>
  <si>
    <t>Com_2805_neg</t>
  </si>
  <si>
    <t>Benzyl 6-O-beta-D-glucopyranosyl-beta-D-glucopyranoside</t>
  </si>
  <si>
    <t>C19 H28 O11</t>
  </si>
  <si>
    <t>Com_6426_pos</t>
  </si>
  <si>
    <t>PC (16:1e/2:0)</t>
  </si>
  <si>
    <t>C26 H52 N O7 P</t>
  </si>
  <si>
    <t>Com_5412_pos</t>
  </si>
  <si>
    <t>1-Caffeoylquinic Acid</t>
  </si>
  <si>
    <t>C16 H18 O9</t>
  </si>
  <si>
    <t>HMDB0304633</t>
  </si>
  <si>
    <t>Alcohols and polyols</t>
  </si>
  <si>
    <t>Quinic acids and derivatives</t>
  </si>
  <si>
    <t>Com_2470_pos</t>
  </si>
  <si>
    <t>Deoxycytidine 5'-monophosphate</t>
  </si>
  <si>
    <t>C9 H14 N3 O7 P</t>
  </si>
  <si>
    <t>Com_6352_neg</t>
  </si>
  <si>
    <t>LPC 18:1</t>
  </si>
  <si>
    <t>HMDB0002815</t>
  </si>
  <si>
    <t>LMGP01050138</t>
  </si>
  <si>
    <t>Com_488_neg</t>
  </si>
  <si>
    <t>Stearic acid</t>
  </si>
  <si>
    <t>Octadecanoic acid; Stearate; Stearic acid</t>
  </si>
  <si>
    <t>C18 H36 O2</t>
  </si>
  <si>
    <t>cpd:C01530</t>
  </si>
  <si>
    <t>map00061  Fatty acid biosynthesis;map01040  Biosynthesis of unsaturated fatty acids</t>
  </si>
  <si>
    <t>HMDB0000827</t>
  </si>
  <si>
    <t>LMFA01010018</t>
  </si>
  <si>
    <t>Fatty Acyls [FA]</t>
  </si>
  <si>
    <t>Fatty Acids and Conjugates [FA01]</t>
  </si>
  <si>
    <t>Straight chain fatty acids [FA0101]</t>
  </si>
  <si>
    <t>Com_5336_neg</t>
  </si>
  <si>
    <t>FAHFA (18:0/20:2)</t>
  </si>
  <si>
    <t>C38 H70 O4</t>
  </si>
  <si>
    <t>Com_5610_pos</t>
  </si>
  <si>
    <t>23-Nordeoxycholic acid</t>
  </si>
  <si>
    <t>C23 H38 O4</t>
  </si>
  <si>
    <t>Com_5540_pos</t>
  </si>
  <si>
    <t>Mag (18:1)甘油单酯</t>
  </si>
  <si>
    <t>C21 H40 O4</t>
  </si>
  <si>
    <t>Lineolic acids and derivatives</t>
  </si>
  <si>
    <t>Com_2448_neg</t>
  </si>
  <si>
    <t>Xanthosine</t>
  </si>
  <si>
    <t>C10 H12 N4 O6</t>
  </si>
  <si>
    <t>cpd:C01762</t>
  </si>
  <si>
    <t>map00230  Purine metabolism;map00232  Caffeine metabolism;map01100  Metabolic pathways;map01110  Biosynthesis of secondary metabolites</t>
  </si>
  <si>
    <t>HMDB0000299</t>
  </si>
  <si>
    <t>Purine nucleosides</t>
  </si>
  <si>
    <t>-</t>
  </si>
  <si>
    <t>Com_1803_pos</t>
  </si>
  <si>
    <t>1-allyl-4,5-diphenyl-2-(2-thienyl)-1H-imidazole</t>
  </si>
  <si>
    <t>C22 H18 N2 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b/>
      <sz val="1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1"/>
      <color rgb="FFFF000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5" applyNumberFormat="0" applyAlignment="0" applyProtection="0">
      <alignment vertical="center"/>
    </xf>
    <xf numFmtId="0" fontId="15" fillId="4" borderId="6" applyNumberFormat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17" fillId="5" borderId="7" applyNumberFormat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 applyFill="1" applyAlignment="1"/>
    <xf numFmtId="0" fontId="1" fillId="0" borderId="0" xfId="0" applyFont="1">
      <alignment vertical="center"/>
    </xf>
    <xf numFmtId="0" fontId="1" fillId="0" borderId="0" xfId="0" applyFont="1" applyFill="1" applyAlignment="1"/>
    <xf numFmtId="0" fontId="2" fillId="0" borderId="1" xfId="0" applyFont="1" applyFill="1" applyBorder="1" applyAlignment="1">
      <alignment horizontal="center" vertical="top"/>
    </xf>
    <xf numFmtId="0" fontId="2" fillId="0" borderId="1" xfId="0" applyFont="1" applyFill="1" applyBorder="1" applyAlignment="1">
      <alignment horizontal="center" vertical="top"/>
    </xf>
    <xf numFmtId="0" fontId="2" fillId="0" borderId="0" xfId="0" applyFont="1" applyFill="1" applyAlignment="1"/>
    <xf numFmtId="0" fontId="1" fillId="0" borderId="0" xfId="0" applyFont="1" applyFill="1">
      <alignment vertical="center"/>
    </xf>
    <xf numFmtId="0" fontId="0" fillId="0" borderId="0" xfId="0" applyFont="1" applyFill="1" applyAlignment="1"/>
    <xf numFmtId="0" fontId="0" fillId="0" borderId="0" xfId="0" applyFont="1" applyFill="1" applyAlignment="1"/>
    <xf numFmtId="0" fontId="3" fillId="0" borderId="1" xfId="0" applyFont="1" applyFill="1" applyBorder="1" applyAlignment="1">
      <alignment horizontal="center" vertical="top"/>
    </xf>
    <xf numFmtId="0" fontId="3" fillId="0" borderId="1" xfId="0" applyFont="1" applyFill="1" applyBorder="1" applyAlignment="1">
      <alignment horizontal="center" vertical="top"/>
    </xf>
    <xf numFmtId="0" fontId="4" fillId="0" borderId="0" xfId="0" applyFont="1" applyFill="1" applyAlignment="1"/>
    <xf numFmtId="0" fontId="5" fillId="0" borderId="0" xfId="0" applyFont="1" applyFill="1" applyAlignment="1"/>
    <xf numFmtId="0" fontId="0" fillId="0" borderId="0" xfId="0" applyFill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J1048576"/>
  <sheetViews>
    <sheetView workbookViewId="0">
      <selection activeCell="A1" sqref="$A1:$XFD1048576"/>
    </sheetView>
  </sheetViews>
  <sheetFormatPr defaultColWidth="9" defaultRowHeight="14"/>
  <cols>
    <col min="1" max="1" width="21.2727272727273" style="8" customWidth="1"/>
    <col min="2" max="2" width="51.3636363636364" style="9" customWidth="1"/>
    <col min="3" max="16384" width="9" style="8"/>
  </cols>
  <sheetData>
    <row r="1" s="8" customFormat="1" spans="1:36">
      <c r="A1" s="10" t="s">
        <v>0</v>
      </c>
      <c r="B1" s="11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  <c r="P1" s="10" t="s">
        <v>15</v>
      </c>
      <c r="Q1" s="10" t="s">
        <v>16</v>
      </c>
      <c r="R1" s="10" t="s">
        <v>17</v>
      </c>
      <c r="S1" s="10" t="s">
        <v>18</v>
      </c>
      <c r="T1" s="10" t="s">
        <v>19</v>
      </c>
      <c r="U1" s="10" t="s">
        <v>20</v>
      </c>
      <c r="V1" s="10" t="s">
        <v>21</v>
      </c>
      <c r="W1" s="10" t="s">
        <v>22</v>
      </c>
      <c r="X1" s="10" t="s">
        <v>23</v>
      </c>
      <c r="Y1" s="10" t="s">
        <v>24</v>
      </c>
      <c r="Z1" s="10" t="s">
        <v>25</v>
      </c>
      <c r="AA1" s="10" t="s">
        <v>26</v>
      </c>
      <c r="AB1" s="10" t="s">
        <v>27</v>
      </c>
      <c r="AC1" s="10" t="s">
        <v>28</v>
      </c>
      <c r="AD1" s="10" t="s">
        <v>29</v>
      </c>
      <c r="AE1" s="10" t="s">
        <v>30</v>
      </c>
      <c r="AF1" s="10" t="s">
        <v>31</v>
      </c>
      <c r="AG1" s="10" t="s">
        <v>32</v>
      </c>
      <c r="AH1" s="10" t="s">
        <v>33</v>
      </c>
      <c r="AI1" s="10" t="s">
        <v>34</v>
      </c>
      <c r="AJ1" s="10" t="s">
        <v>35</v>
      </c>
    </row>
    <row r="2" s="8" customFormat="1" spans="1:36">
      <c r="A2" s="8" t="s">
        <v>36</v>
      </c>
      <c r="B2" s="12" t="s">
        <v>37</v>
      </c>
      <c r="C2" s="8" t="s">
        <v>38</v>
      </c>
      <c r="D2" s="8" t="s">
        <v>39</v>
      </c>
      <c r="E2" s="8">
        <v>363.05915</v>
      </c>
      <c r="F2" s="8">
        <v>2.07</v>
      </c>
      <c r="G2" s="8">
        <v>364.06662</v>
      </c>
      <c r="H2" s="8" t="s">
        <v>40</v>
      </c>
      <c r="I2" s="8" t="s">
        <v>41</v>
      </c>
      <c r="J2" s="8" t="s">
        <v>42</v>
      </c>
      <c r="K2" s="8" t="s">
        <v>43</v>
      </c>
      <c r="L2" s="8" t="s">
        <v>44</v>
      </c>
      <c r="M2" s="8" t="s">
        <v>45</v>
      </c>
      <c r="N2" s="8" t="s">
        <v>46</v>
      </c>
      <c r="O2" s="8" t="s">
        <v>43</v>
      </c>
      <c r="P2" s="8" t="s">
        <v>43</v>
      </c>
      <c r="Q2" s="8" t="s">
        <v>43</v>
      </c>
      <c r="R2" s="8" t="s">
        <v>47</v>
      </c>
      <c r="S2" s="8" t="s">
        <v>47</v>
      </c>
      <c r="T2" s="8" t="s">
        <v>48</v>
      </c>
      <c r="U2" s="8" t="s">
        <v>44</v>
      </c>
      <c r="V2" s="8" t="s">
        <v>45</v>
      </c>
      <c r="W2" s="8" t="s">
        <v>46</v>
      </c>
      <c r="X2" s="8" t="s">
        <v>49</v>
      </c>
      <c r="Y2" s="8">
        <v>0.0129321280661162</v>
      </c>
      <c r="Z2" s="8">
        <v>-6.27289649020181</v>
      </c>
      <c r="AA2" s="8">
        <v>1.94274660822011e-6</v>
      </c>
      <c r="AB2" s="8">
        <v>1</v>
      </c>
      <c r="AC2" s="8">
        <v>2.163270692106</v>
      </c>
      <c r="AD2" s="8" t="s">
        <v>50</v>
      </c>
      <c r="AE2" s="8">
        <v>5498077.75567423</v>
      </c>
      <c r="AF2" s="8">
        <v>5229925.89751232</v>
      </c>
      <c r="AG2" s="8">
        <v>5742071.17582387</v>
      </c>
      <c r="AH2" s="8">
        <v>386177648.729167</v>
      </c>
      <c r="AI2" s="8">
        <v>445054574.752033</v>
      </c>
      <c r="AJ2" s="8">
        <v>442345856.228982</v>
      </c>
    </row>
    <row r="3" s="8" customFormat="1" spans="1:36">
      <c r="A3" s="8" t="s">
        <v>51</v>
      </c>
      <c r="B3" s="12" t="s">
        <v>52</v>
      </c>
      <c r="C3" s="8" t="s">
        <v>43</v>
      </c>
      <c r="D3" s="8" t="s">
        <v>53</v>
      </c>
      <c r="E3" s="8">
        <v>290.05814</v>
      </c>
      <c r="F3" s="8">
        <v>5.654</v>
      </c>
      <c r="G3" s="8">
        <v>291.06546</v>
      </c>
      <c r="H3" s="8" t="s">
        <v>43</v>
      </c>
      <c r="I3" s="8" t="s">
        <v>43</v>
      </c>
      <c r="J3" s="8" t="s">
        <v>43</v>
      </c>
      <c r="K3" s="8" t="s">
        <v>43</v>
      </c>
      <c r="L3" s="8" t="s">
        <v>43</v>
      </c>
      <c r="M3" s="8" t="s">
        <v>43</v>
      </c>
      <c r="N3" s="8" t="s">
        <v>43</v>
      </c>
      <c r="O3" s="8" t="s">
        <v>43</v>
      </c>
      <c r="P3" s="8" t="s">
        <v>43</v>
      </c>
      <c r="Q3" s="8" t="s">
        <v>43</v>
      </c>
      <c r="R3" s="8" t="s">
        <v>47</v>
      </c>
      <c r="S3" s="8" t="s">
        <v>54</v>
      </c>
      <c r="T3" s="8" t="s">
        <v>47</v>
      </c>
      <c r="U3" s="8" t="s">
        <v>55</v>
      </c>
      <c r="V3" s="8" t="s">
        <v>56</v>
      </c>
      <c r="W3" s="8" t="s">
        <v>57</v>
      </c>
      <c r="X3" s="8" t="s">
        <v>58</v>
      </c>
      <c r="Y3" s="8">
        <v>0.21098154024605</v>
      </c>
      <c r="Z3" s="8">
        <v>-2.24481131851659</v>
      </c>
      <c r="AA3" s="8">
        <v>3.66840327342508e-6</v>
      </c>
      <c r="AB3" s="8">
        <v>1</v>
      </c>
      <c r="AC3" s="8">
        <v>1.13084764169038</v>
      </c>
      <c r="AD3" s="8" t="s">
        <v>50</v>
      </c>
      <c r="AE3" s="8">
        <v>32422027.3344256</v>
      </c>
      <c r="AF3" s="8">
        <v>31654193.2369013</v>
      </c>
      <c r="AG3" s="8">
        <v>32445785.8502939</v>
      </c>
      <c r="AH3" s="8">
        <v>147687772.212995</v>
      </c>
      <c r="AI3" s="8">
        <v>155130744.62745</v>
      </c>
      <c r="AJ3" s="8">
        <v>154671775.007151</v>
      </c>
    </row>
    <row r="4" s="8" customFormat="1" spans="1:36">
      <c r="A4" s="8" t="s">
        <v>59</v>
      </c>
      <c r="B4" s="12" t="s">
        <v>60</v>
      </c>
      <c r="C4" s="8" t="s">
        <v>43</v>
      </c>
      <c r="D4" s="8" t="s">
        <v>61</v>
      </c>
      <c r="E4" s="8">
        <v>323.05319</v>
      </c>
      <c r="F4" s="8">
        <v>1.682</v>
      </c>
      <c r="G4" s="8">
        <v>324.06039</v>
      </c>
      <c r="H4" s="8" t="s">
        <v>43</v>
      </c>
      <c r="I4" s="8" t="s">
        <v>43</v>
      </c>
      <c r="J4" s="8" t="s">
        <v>43</v>
      </c>
      <c r="K4" s="8" t="s">
        <v>43</v>
      </c>
      <c r="L4" s="8" t="s">
        <v>43</v>
      </c>
      <c r="M4" s="8" t="s">
        <v>43</v>
      </c>
      <c r="N4" s="8" t="s">
        <v>43</v>
      </c>
      <c r="O4" s="8" t="s">
        <v>43</v>
      </c>
      <c r="P4" s="8" t="s">
        <v>43</v>
      </c>
      <c r="Q4" s="8" t="s">
        <v>43</v>
      </c>
      <c r="R4" s="8" t="s">
        <v>47</v>
      </c>
      <c r="S4" s="8" t="s">
        <v>48</v>
      </c>
      <c r="T4" s="8" t="s">
        <v>48</v>
      </c>
      <c r="U4" s="8" t="s">
        <v>44</v>
      </c>
      <c r="V4" s="8" t="s">
        <v>62</v>
      </c>
      <c r="W4" s="8" t="s">
        <v>63</v>
      </c>
      <c r="X4" s="8" t="s">
        <v>64</v>
      </c>
      <c r="Y4" s="8">
        <v>0.0969043877329455</v>
      </c>
      <c r="Z4" s="8">
        <v>-3.36729419887898</v>
      </c>
      <c r="AA4" s="8">
        <v>1.16435012315353e-5</v>
      </c>
      <c r="AB4" s="8">
        <v>1</v>
      </c>
      <c r="AC4" s="8">
        <v>2.26014692789485</v>
      </c>
      <c r="AD4" s="8" t="s">
        <v>50</v>
      </c>
      <c r="AE4" s="8">
        <v>25208773.2989735</v>
      </c>
      <c r="AF4" s="8">
        <v>22895731.2491226</v>
      </c>
      <c r="AG4" s="8">
        <v>21932001.5720695</v>
      </c>
      <c r="AH4" s="8">
        <v>251522923.555063</v>
      </c>
      <c r="AI4" s="8">
        <v>238769109.134125</v>
      </c>
      <c r="AJ4" s="8">
        <v>232446201.963055</v>
      </c>
    </row>
    <row r="5" s="8" customFormat="1" spans="1:36">
      <c r="A5" s="8" t="s">
        <v>65</v>
      </c>
      <c r="B5" s="12" t="s">
        <v>66</v>
      </c>
      <c r="C5" s="8" t="s">
        <v>66</v>
      </c>
      <c r="D5" s="8" t="s">
        <v>67</v>
      </c>
      <c r="E5" s="8">
        <v>309.98583</v>
      </c>
      <c r="F5" s="8">
        <v>1.245</v>
      </c>
      <c r="G5" s="8">
        <v>308.97855</v>
      </c>
      <c r="H5" s="8" t="s">
        <v>68</v>
      </c>
      <c r="I5" s="8" t="s">
        <v>69</v>
      </c>
      <c r="J5" s="8" t="s">
        <v>70</v>
      </c>
      <c r="K5" s="8" t="s">
        <v>43</v>
      </c>
      <c r="L5" s="8" t="s">
        <v>71</v>
      </c>
      <c r="M5" s="8" t="s">
        <v>72</v>
      </c>
      <c r="N5" s="8" t="s">
        <v>73</v>
      </c>
      <c r="O5" s="8" t="s">
        <v>43</v>
      </c>
      <c r="P5" s="8" t="s">
        <v>43</v>
      </c>
      <c r="Q5" s="8" t="s">
        <v>43</v>
      </c>
      <c r="R5" s="8" t="s">
        <v>47</v>
      </c>
      <c r="S5" s="8" t="s">
        <v>47</v>
      </c>
      <c r="T5" s="8" t="s">
        <v>48</v>
      </c>
      <c r="Y5" s="8">
        <v>0.204843098063553</v>
      </c>
      <c r="Z5" s="8">
        <v>-2.28740881108664</v>
      </c>
      <c r="AA5" s="8">
        <v>3.06834900227293e-5</v>
      </c>
      <c r="AB5" s="8">
        <v>1</v>
      </c>
      <c r="AC5" s="8">
        <v>2.26562190655579</v>
      </c>
      <c r="AD5" s="8" t="s">
        <v>50</v>
      </c>
      <c r="AE5" s="8">
        <v>1034265.74695771</v>
      </c>
      <c r="AF5" s="8">
        <v>1009277.84731763</v>
      </c>
      <c r="AG5" s="8">
        <v>901642.442906223</v>
      </c>
      <c r="AH5" s="8">
        <v>5204356.24473623</v>
      </c>
      <c r="AI5" s="8">
        <v>4331639.49458176</v>
      </c>
      <c r="AJ5" s="8">
        <v>4841769.80427775</v>
      </c>
    </row>
    <row r="6" s="8" customFormat="1" spans="1:36">
      <c r="A6" s="8" t="s">
        <v>74</v>
      </c>
      <c r="B6" s="12" t="s">
        <v>75</v>
      </c>
      <c r="C6" s="8" t="s">
        <v>76</v>
      </c>
      <c r="D6" s="8" t="s">
        <v>77</v>
      </c>
      <c r="E6" s="8">
        <v>331.06877</v>
      </c>
      <c r="F6" s="8">
        <v>2.035</v>
      </c>
      <c r="G6" s="8">
        <v>332.07587</v>
      </c>
      <c r="H6" s="8" t="s">
        <v>78</v>
      </c>
      <c r="I6" s="8" t="s">
        <v>41</v>
      </c>
      <c r="J6" s="8" t="s">
        <v>79</v>
      </c>
      <c r="K6" s="8" t="s">
        <v>43</v>
      </c>
      <c r="L6" s="8" t="s">
        <v>44</v>
      </c>
      <c r="M6" s="8" t="s">
        <v>45</v>
      </c>
      <c r="N6" s="8" t="s">
        <v>80</v>
      </c>
      <c r="O6" s="8" t="s">
        <v>43</v>
      </c>
      <c r="P6" s="8" t="s">
        <v>43</v>
      </c>
      <c r="Q6" s="8" t="s">
        <v>43</v>
      </c>
      <c r="R6" s="8" t="s">
        <v>47</v>
      </c>
      <c r="S6" s="8" t="s">
        <v>47</v>
      </c>
      <c r="T6" s="8" t="s">
        <v>48</v>
      </c>
      <c r="U6" s="8" t="s">
        <v>44</v>
      </c>
      <c r="V6" s="8" t="s">
        <v>45</v>
      </c>
      <c r="W6" s="8" t="s">
        <v>80</v>
      </c>
      <c r="X6" s="8" t="s">
        <v>81</v>
      </c>
      <c r="Y6" s="8">
        <v>0.0719994576279069</v>
      </c>
      <c r="Z6" s="8">
        <v>-3.79587015100417</v>
      </c>
      <c r="AA6" s="8">
        <v>4.43832616383523e-5</v>
      </c>
      <c r="AB6" s="8">
        <v>1</v>
      </c>
      <c r="AC6" s="8">
        <v>2.106341320068</v>
      </c>
      <c r="AD6" s="8" t="s">
        <v>50</v>
      </c>
      <c r="AE6" s="8">
        <v>5503249.55601214</v>
      </c>
      <c r="AF6" s="8">
        <v>7104610.64696128</v>
      </c>
      <c r="AG6" s="8">
        <v>5242060.62697416</v>
      </c>
      <c r="AH6" s="8">
        <v>72365635.0612293</v>
      </c>
      <c r="AI6" s="8">
        <v>92028835.7442428</v>
      </c>
      <c r="AJ6" s="8">
        <v>83522963.8257158</v>
      </c>
    </row>
    <row r="7" s="8" customFormat="1" spans="1:36">
      <c r="A7" s="8" t="s">
        <v>82</v>
      </c>
      <c r="B7" s="12" t="s">
        <v>83</v>
      </c>
      <c r="C7" s="8" t="s">
        <v>43</v>
      </c>
      <c r="D7" s="8" t="s">
        <v>84</v>
      </c>
      <c r="E7" s="8">
        <v>360.23854</v>
      </c>
      <c r="F7" s="8">
        <v>4.843</v>
      </c>
      <c r="G7" s="8">
        <v>361.24591</v>
      </c>
      <c r="H7" s="8" t="s">
        <v>43</v>
      </c>
      <c r="I7" s="8" t="s">
        <v>43</v>
      </c>
      <c r="J7" s="8" t="s">
        <v>43</v>
      </c>
      <c r="K7" s="8" t="s">
        <v>43</v>
      </c>
      <c r="L7" s="8" t="s">
        <v>43</v>
      </c>
      <c r="M7" s="8" t="s">
        <v>43</v>
      </c>
      <c r="N7" s="8" t="s">
        <v>43</v>
      </c>
      <c r="O7" s="8" t="s">
        <v>43</v>
      </c>
      <c r="P7" s="8" t="s">
        <v>43</v>
      </c>
      <c r="Q7" s="8" t="s">
        <v>43</v>
      </c>
      <c r="R7" s="8" t="s">
        <v>48</v>
      </c>
      <c r="S7" s="8" t="s">
        <v>47</v>
      </c>
      <c r="T7" s="8" t="s">
        <v>47</v>
      </c>
      <c r="Y7" s="8">
        <v>0.251340351464719</v>
      </c>
      <c r="Z7" s="8">
        <v>-1.99228578743824</v>
      </c>
      <c r="AA7" s="8">
        <v>6.22790449239797e-5</v>
      </c>
      <c r="AB7" s="8">
        <v>1</v>
      </c>
      <c r="AC7" s="8">
        <v>1.58991797647555</v>
      </c>
      <c r="AD7" s="8" t="s">
        <v>50</v>
      </c>
      <c r="AE7" s="8">
        <v>2861628.92092838</v>
      </c>
      <c r="AF7" s="8">
        <v>3210016.45192787</v>
      </c>
      <c r="AG7" s="8">
        <v>2964576.27802293</v>
      </c>
      <c r="AH7" s="8">
        <v>11714199.1029769</v>
      </c>
      <c r="AI7" s="8">
        <v>11870733.6480678</v>
      </c>
      <c r="AJ7" s="8">
        <v>12367199.8779557</v>
      </c>
    </row>
    <row r="8" s="8" customFormat="1" spans="1:36">
      <c r="A8" s="8" t="s">
        <v>85</v>
      </c>
      <c r="B8" s="12" t="s">
        <v>86</v>
      </c>
      <c r="C8" s="8" t="s">
        <v>43</v>
      </c>
      <c r="D8" s="8" t="s">
        <v>87</v>
      </c>
      <c r="E8" s="8">
        <v>337.06752</v>
      </c>
      <c r="F8" s="8">
        <v>2.751</v>
      </c>
      <c r="G8" s="8">
        <v>336.06021</v>
      </c>
      <c r="H8" s="8" t="s">
        <v>43</v>
      </c>
      <c r="I8" s="8" t="s">
        <v>43</v>
      </c>
      <c r="J8" s="8" t="s">
        <v>43</v>
      </c>
      <c r="K8" s="8" t="s">
        <v>43</v>
      </c>
      <c r="L8" s="8" t="s">
        <v>43</v>
      </c>
      <c r="M8" s="8" t="s">
        <v>43</v>
      </c>
      <c r="N8" s="8" t="s">
        <v>43</v>
      </c>
      <c r="O8" s="8" t="s">
        <v>43</v>
      </c>
      <c r="P8" s="8" t="s">
        <v>43</v>
      </c>
      <c r="Q8" s="8" t="s">
        <v>43</v>
      </c>
      <c r="R8" s="8" t="s">
        <v>54</v>
      </c>
      <c r="S8" s="8" t="s">
        <v>47</v>
      </c>
      <c r="T8" s="8" t="s">
        <v>47</v>
      </c>
      <c r="Y8" s="8">
        <v>0.0172663522003059</v>
      </c>
      <c r="Z8" s="8">
        <v>-5.85589286767231</v>
      </c>
      <c r="AA8" s="8">
        <v>6.82791184271561e-5</v>
      </c>
      <c r="AB8" s="8">
        <v>1</v>
      </c>
      <c r="AC8" s="8">
        <v>2.3053933234323</v>
      </c>
      <c r="AD8" s="8" t="s">
        <v>50</v>
      </c>
      <c r="AE8" s="8">
        <v>2807566.50586416</v>
      </c>
      <c r="AF8" s="8">
        <v>2742683.21035775</v>
      </c>
      <c r="AG8" s="8">
        <v>2580632.8126297</v>
      </c>
      <c r="AH8" s="8">
        <v>151767654.607273</v>
      </c>
      <c r="AI8" s="8">
        <v>178653217.319955</v>
      </c>
      <c r="AJ8" s="8">
        <v>140488236.987367</v>
      </c>
    </row>
    <row r="9" s="8" customFormat="1" spans="1:36">
      <c r="A9" s="8" t="s">
        <v>88</v>
      </c>
      <c r="B9" s="12" t="s">
        <v>89</v>
      </c>
      <c r="C9" s="8" t="s">
        <v>43</v>
      </c>
      <c r="D9" s="8" t="s">
        <v>39</v>
      </c>
      <c r="E9" s="8">
        <v>363.05789</v>
      </c>
      <c r="F9" s="8">
        <v>2.002</v>
      </c>
      <c r="G9" s="8">
        <v>362.05057</v>
      </c>
      <c r="H9" s="8" t="s">
        <v>43</v>
      </c>
      <c r="I9" s="8" t="s">
        <v>43</v>
      </c>
      <c r="J9" s="8" t="s">
        <v>43</v>
      </c>
      <c r="K9" s="8" t="s">
        <v>43</v>
      </c>
      <c r="L9" s="8" t="s">
        <v>43</v>
      </c>
      <c r="M9" s="8" t="s">
        <v>43</v>
      </c>
      <c r="N9" s="8" t="s">
        <v>43</v>
      </c>
      <c r="O9" s="8" t="s">
        <v>43</v>
      </c>
      <c r="P9" s="8" t="s">
        <v>43</v>
      </c>
      <c r="Q9" s="8" t="s">
        <v>43</v>
      </c>
      <c r="R9" s="8" t="s">
        <v>48</v>
      </c>
      <c r="S9" s="8" t="s">
        <v>48</v>
      </c>
      <c r="T9" s="8" t="s">
        <v>48</v>
      </c>
      <c r="U9" s="8" t="s">
        <v>44</v>
      </c>
      <c r="V9" s="8" t="s">
        <v>45</v>
      </c>
      <c r="W9" s="8" t="s">
        <v>46</v>
      </c>
      <c r="X9" s="8" t="s">
        <v>49</v>
      </c>
      <c r="Y9" s="8">
        <v>0.0074938676973888</v>
      </c>
      <c r="Z9" s="8">
        <v>-7.06007377723872</v>
      </c>
      <c r="AA9" s="8">
        <v>8.82027672490961e-5</v>
      </c>
      <c r="AB9" s="8">
        <v>1</v>
      </c>
      <c r="AC9" s="8">
        <v>2.26698734059236</v>
      </c>
      <c r="AD9" s="8" t="s">
        <v>50</v>
      </c>
      <c r="AE9" s="8">
        <v>16432299.705096</v>
      </c>
      <c r="AF9" s="8">
        <v>11523266.0594139</v>
      </c>
      <c r="AG9" s="8">
        <v>13916717.3027072</v>
      </c>
      <c r="AH9" s="8">
        <v>2066409280.57374</v>
      </c>
      <c r="AI9" s="8">
        <v>2236811679.88944</v>
      </c>
      <c r="AJ9" s="8">
        <v>1284318713.04979</v>
      </c>
    </row>
    <row r="10" s="8" customFormat="1" spans="1:36">
      <c r="A10" s="8" t="s">
        <v>90</v>
      </c>
      <c r="B10" s="12" t="s">
        <v>91</v>
      </c>
      <c r="C10" s="8" t="s">
        <v>43</v>
      </c>
      <c r="D10" s="8" t="s">
        <v>92</v>
      </c>
      <c r="E10" s="8">
        <v>276.0248</v>
      </c>
      <c r="F10" s="8">
        <v>1.276</v>
      </c>
      <c r="G10" s="8">
        <v>275.01752</v>
      </c>
      <c r="H10" s="8" t="s">
        <v>43</v>
      </c>
      <c r="I10" s="8" t="s">
        <v>43</v>
      </c>
      <c r="J10" s="8" t="s">
        <v>93</v>
      </c>
      <c r="K10" s="8" t="s">
        <v>43</v>
      </c>
      <c r="L10" s="8" t="s">
        <v>71</v>
      </c>
      <c r="M10" s="8" t="s">
        <v>72</v>
      </c>
      <c r="N10" s="8" t="s">
        <v>73</v>
      </c>
      <c r="O10" s="8" t="s">
        <v>43</v>
      </c>
      <c r="P10" s="8" t="s">
        <v>43</v>
      </c>
      <c r="Q10" s="8" t="s">
        <v>43</v>
      </c>
      <c r="R10" s="8" t="s">
        <v>47</v>
      </c>
      <c r="S10" s="8" t="s">
        <v>47</v>
      </c>
      <c r="T10" s="8" t="s">
        <v>48</v>
      </c>
      <c r="U10" s="8" t="s">
        <v>94</v>
      </c>
      <c r="V10" s="8" t="s">
        <v>94</v>
      </c>
      <c r="W10" s="8" t="s">
        <v>94</v>
      </c>
      <c r="X10" s="8" t="s">
        <v>94</v>
      </c>
      <c r="Y10" s="8">
        <v>0.144196026736655</v>
      </c>
      <c r="Z10" s="8">
        <v>-2.79389668264079</v>
      </c>
      <c r="AA10" s="8">
        <v>0.0001486996944708</v>
      </c>
      <c r="AB10" s="8">
        <v>1</v>
      </c>
      <c r="AC10" s="8">
        <v>1.78642870632408</v>
      </c>
      <c r="AD10" s="8" t="s">
        <v>50</v>
      </c>
      <c r="AE10" s="8">
        <v>9576673.24754603</v>
      </c>
      <c r="AF10" s="8">
        <v>9839047.92579946</v>
      </c>
      <c r="AG10" s="8">
        <v>11598342.1026506</v>
      </c>
      <c r="AH10" s="8">
        <v>73464608.9090668</v>
      </c>
      <c r="AI10" s="8">
        <v>73726507.1137189</v>
      </c>
      <c r="AJ10" s="8">
        <v>67891532.0770618</v>
      </c>
    </row>
    <row r="11" s="8" customFormat="1" spans="1:36">
      <c r="A11" s="8" t="s">
        <v>95</v>
      </c>
      <c r="B11" s="12" t="s">
        <v>96</v>
      </c>
      <c r="C11" s="8" t="s">
        <v>43</v>
      </c>
      <c r="D11" s="8" t="s">
        <v>97</v>
      </c>
      <c r="E11" s="8">
        <v>347.06416</v>
      </c>
      <c r="F11" s="8">
        <v>2.154</v>
      </c>
      <c r="G11" s="8">
        <v>348.0715</v>
      </c>
      <c r="H11" s="8" t="s">
        <v>43</v>
      </c>
      <c r="I11" s="8" t="s">
        <v>43</v>
      </c>
      <c r="J11" s="8" t="s">
        <v>43</v>
      </c>
      <c r="K11" s="8" t="s">
        <v>43</v>
      </c>
      <c r="L11" s="8" t="s">
        <v>43</v>
      </c>
      <c r="M11" s="8" t="s">
        <v>43</v>
      </c>
      <c r="N11" s="8" t="s">
        <v>43</v>
      </c>
      <c r="O11" s="8" t="s">
        <v>43</v>
      </c>
      <c r="P11" s="8" t="s">
        <v>43</v>
      </c>
      <c r="Q11" s="8" t="s">
        <v>43</v>
      </c>
      <c r="R11" s="8" t="s">
        <v>47</v>
      </c>
      <c r="S11" s="8" t="s">
        <v>48</v>
      </c>
      <c r="T11" s="8" t="s">
        <v>48</v>
      </c>
      <c r="U11" s="8" t="s">
        <v>44</v>
      </c>
      <c r="V11" s="8" t="s">
        <v>98</v>
      </c>
      <c r="W11" s="8" t="s">
        <v>99</v>
      </c>
      <c r="X11" s="8" t="s">
        <v>98</v>
      </c>
      <c r="Y11" s="8">
        <v>0.018554682129308</v>
      </c>
      <c r="Z11" s="8">
        <v>-5.75207290414749</v>
      </c>
      <c r="AA11" s="8">
        <v>0.0002405289520685</v>
      </c>
      <c r="AB11" s="8">
        <v>1</v>
      </c>
      <c r="AC11" s="8">
        <v>1.91375982700269</v>
      </c>
      <c r="AD11" s="8" t="s">
        <v>50</v>
      </c>
      <c r="AE11" s="8">
        <v>22183580.3620018</v>
      </c>
      <c r="AF11" s="8">
        <v>20946494.6042575</v>
      </c>
      <c r="AG11" s="8">
        <v>29580951.557011</v>
      </c>
      <c r="AH11" s="8">
        <v>1220607041.25889</v>
      </c>
      <c r="AI11" s="8">
        <v>1327412290.97602</v>
      </c>
      <c r="AJ11" s="8">
        <v>1370723442.04414</v>
      </c>
    </row>
    <row r="12" s="8" customFormat="1" spans="1:36">
      <c r="A12" s="8" t="s">
        <v>100</v>
      </c>
      <c r="B12" s="12" t="s">
        <v>101</v>
      </c>
      <c r="C12" s="8" t="s">
        <v>43</v>
      </c>
      <c r="D12" s="8" t="s">
        <v>102</v>
      </c>
      <c r="E12" s="8">
        <v>143.09538</v>
      </c>
      <c r="F12" s="8">
        <v>4.828</v>
      </c>
      <c r="G12" s="8">
        <v>144.10266</v>
      </c>
      <c r="H12" s="8" t="s">
        <v>43</v>
      </c>
      <c r="I12" s="8" t="s">
        <v>43</v>
      </c>
      <c r="J12" s="8" t="s">
        <v>43</v>
      </c>
      <c r="K12" s="8" t="s">
        <v>43</v>
      </c>
      <c r="L12" s="8" t="s">
        <v>43</v>
      </c>
      <c r="M12" s="8" t="s">
        <v>43</v>
      </c>
      <c r="N12" s="8" t="s">
        <v>43</v>
      </c>
      <c r="O12" s="8" t="s">
        <v>43</v>
      </c>
      <c r="P12" s="8" t="s">
        <v>43</v>
      </c>
      <c r="Q12" s="8" t="s">
        <v>43</v>
      </c>
      <c r="R12" s="8" t="s">
        <v>47</v>
      </c>
      <c r="S12" s="8" t="s">
        <v>54</v>
      </c>
      <c r="T12" s="8" t="s">
        <v>47</v>
      </c>
      <c r="U12" s="8" t="s">
        <v>55</v>
      </c>
      <c r="V12" s="8" t="s">
        <v>56</v>
      </c>
      <c r="W12" s="8" t="s">
        <v>57</v>
      </c>
      <c r="X12" s="8" t="s">
        <v>103</v>
      </c>
      <c r="Y12" s="8">
        <v>0.346580564617651</v>
      </c>
      <c r="Z12" s="8">
        <v>-1.5287373408968</v>
      </c>
      <c r="AA12" s="8">
        <v>0.0002465559800038</v>
      </c>
      <c r="AB12" s="8">
        <v>1</v>
      </c>
      <c r="AC12" s="8">
        <v>1.66362400481607</v>
      </c>
      <c r="AD12" s="8" t="s">
        <v>50</v>
      </c>
      <c r="AE12" s="8">
        <v>51602885.7532778</v>
      </c>
      <c r="AF12" s="8">
        <v>45276092.7408577</v>
      </c>
      <c r="AG12" s="8">
        <v>52561388.914859</v>
      </c>
      <c r="AH12" s="8">
        <v>127148235.217876</v>
      </c>
      <c r="AI12" s="8">
        <v>156062277.235405</v>
      </c>
      <c r="AJ12" s="8">
        <v>147974564.453318</v>
      </c>
    </row>
    <row r="13" s="8" customFormat="1" spans="1:36">
      <c r="A13" s="8" t="s">
        <v>104</v>
      </c>
      <c r="B13" s="12" t="s">
        <v>105</v>
      </c>
      <c r="C13" s="8" t="s">
        <v>43</v>
      </c>
      <c r="D13" s="8" t="s">
        <v>106</v>
      </c>
      <c r="E13" s="8">
        <v>509.34823</v>
      </c>
      <c r="F13" s="8">
        <v>10.187</v>
      </c>
      <c r="G13" s="8">
        <v>508.34094</v>
      </c>
      <c r="H13" s="8" t="s">
        <v>43</v>
      </c>
      <c r="I13" s="8" t="s">
        <v>43</v>
      </c>
      <c r="J13" s="8" t="s">
        <v>43</v>
      </c>
      <c r="K13" s="8" t="s">
        <v>43</v>
      </c>
      <c r="L13" s="8" t="s">
        <v>43</v>
      </c>
      <c r="M13" s="8" t="s">
        <v>43</v>
      </c>
      <c r="N13" s="8" t="s">
        <v>43</v>
      </c>
      <c r="O13" s="8" t="s">
        <v>43</v>
      </c>
      <c r="P13" s="8" t="s">
        <v>43</v>
      </c>
      <c r="Q13" s="8" t="s">
        <v>43</v>
      </c>
      <c r="R13" s="8" t="s">
        <v>47</v>
      </c>
      <c r="S13" s="8" t="s">
        <v>47</v>
      </c>
      <c r="T13" s="8" t="s">
        <v>48</v>
      </c>
      <c r="U13" s="8" t="s">
        <v>107</v>
      </c>
      <c r="V13" s="8" t="s">
        <v>108</v>
      </c>
      <c r="W13" s="8" t="s">
        <v>109</v>
      </c>
      <c r="X13" s="8" t="s">
        <v>110</v>
      </c>
      <c r="Y13" s="8">
        <v>0.132521730531534</v>
      </c>
      <c r="Z13" s="8">
        <v>-2.91569914683753</v>
      </c>
      <c r="AA13" s="8">
        <v>0.0002509583491725</v>
      </c>
      <c r="AB13" s="8">
        <v>1</v>
      </c>
      <c r="AC13" s="8">
        <v>1.77614580769944</v>
      </c>
      <c r="AD13" s="8" t="s">
        <v>50</v>
      </c>
      <c r="AE13" s="8">
        <v>2046231.16413967</v>
      </c>
      <c r="AF13" s="8">
        <v>1524895.60529491</v>
      </c>
      <c r="AG13" s="8">
        <v>2193894.67693603</v>
      </c>
      <c r="AH13" s="8">
        <v>11278312.9387363</v>
      </c>
      <c r="AI13" s="8">
        <v>16314992.9570807</v>
      </c>
      <c r="AJ13" s="8">
        <v>15909155.3476904</v>
      </c>
    </row>
    <row r="14" s="8" customFormat="1" spans="1:36">
      <c r="A14" s="8" t="s">
        <v>111</v>
      </c>
      <c r="B14" s="12" t="s">
        <v>112</v>
      </c>
      <c r="C14" s="8" t="s">
        <v>113</v>
      </c>
      <c r="D14" s="8" t="s">
        <v>114</v>
      </c>
      <c r="E14" s="8">
        <v>324.037</v>
      </c>
      <c r="F14" s="8">
        <v>1.934</v>
      </c>
      <c r="G14" s="8">
        <v>325.04413</v>
      </c>
      <c r="H14" s="8" t="s">
        <v>115</v>
      </c>
      <c r="I14" s="8" t="s">
        <v>116</v>
      </c>
      <c r="J14" s="8" t="s">
        <v>117</v>
      </c>
      <c r="K14" s="8" t="s">
        <v>43</v>
      </c>
      <c r="L14" s="8" t="s">
        <v>44</v>
      </c>
      <c r="M14" s="8" t="s">
        <v>62</v>
      </c>
      <c r="N14" s="8" t="s">
        <v>63</v>
      </c>
      <c r="O14" s="8" t="s">
        <v>43</v>
      </c>
      <c r="P14" s="8" t="s">
        <v>43</v>
      </c>
      <c r="Q14" s="8" t="s">
        <v>43</v>
      </c>
      <c r="R14" s="8" t="s">
        <v>47</v>
      </c>
      <c r="S14" s="8" t="s">
        <v>47</v>
      </c>
      <c r="T14" s="8" t="s">
        <v>48</v>
      </c>
      <c r="U14" s="8" t="s">
        <v>44</v>
      </c>
      <c r="V14" s="8" t="s">
        <v>62</v>
      </c>
      <c r="W14" s="8" t="s">
        <v>63</v>
      </c>
      <c r="X14" s="8" t="s">
        <v>64</v>
      </c>
      <c r="Y14" s="8">
        <v>0.221534611166175</v>
      </c>
      <c r="Z14" s="8">
        <v>-2.17439598095149</v>
      </c>
      <c r="AA14" s="8">
        <v>0.0003356551246855</v>
      </c>
      <c r="AB14" s="8">
        <v>1</v>
      </c>
      <c r="AC14" s="8">
        <v>1.48865922140004</v>
      </c>
      <c r="AD14" s="8" t="s">
        <v>50</v>
      </c>
      <c r="AE14" s="8">
        <v>28215701.5273851</v>
      </c>
      <c r="AF14" s="8">
        <v>22502228.273074</v>
      </c>
      <c r="AG14" s="8">
        <v>25982703.5090794</v>
      </c>
      <c r="AH14" s="8">
        <v>122416445.5803</v>
      </c>
      <c r="AI14" s="8">
        <v>113737484.041129</v>
      </c>
      <c r="AJ14" s="8">
        <v>110070224.273896</v>
      </c>
    </row>
    <row r="15" s="8" customFormat="1" spans="1:36">
      <c r="A15" s="8" t="s">
        <v>118</v>
      </c>
      <c r="B15" s="12" t="s">
        <v>119</v>
      </c>
      <c r="C15" s="8" t="s">
        <v>43</v>
      </c>
      <c r="D15" s="8" t="s">
        <v>120</v>
      </c>
      <c r="E15" s="8">
        <v>187.10894</v>
      </c>
      <c r="F15" s="8">
        <v>4.945</v>
      </c>
      <c r="G15" s="8">
        <v>188.11591</v>
      </c>
      <c r="H15" s="8" t="s">
        <v>43</v>
      </c>
      <c r="I15" s="8" t="s">
        <v>43</v>
      </c>
      <c r="J15" s="8" t="s">
        <v>43</v>
      </c>
      <c r="K15" s="8" t="s">
        <v>43</v>
      </c>
      <c r="L15" s="8" t="s">
        <v>43</v>
      </c>
      <c r="M15" s="8" t="s">
        <v>43</v>
      </c>
      <c r="N15" s="8" t="s">
        <v>43</v>
      </c>
      <c r="O15" s="8" t="s">
        <v>43</v>
      </c>
      <c r="P15" s="8" t="s">
        <v>43</v>
      </c>
      <c r="Q15" s="8" t="s">
        <v>43</v>
      </c>
      <c r="R15" s="8" t="s">
        <v>54</v>
      </c>
      <c r="S15" s="8" t="s">
        <v>47</v>
      </c>
      <c r="T15" s="8" t="s">
        <v>47</v>
      </c>
      <c r="Y15" s="8">
        <v>0.299757644602765</v>
      </c>
      <c r="Z15" s="8">
        <v>-1.73813154828751</v>
      </c>
      <c r="AA15" s="8">
        <v>0.0006390033780275</v>
      </c>
      <c r="AB15" s="8">
        <v>1</v>
      </c>
      <c r="AC15" s="8">
        <v>1.8463811666789</v>
      </c>
      <c r="AD15" s="8" t="s">
        <v>50</v>
      </c>
      <c r="AE15" s="8">
        <v>31544236.0994657</v>
      </c>
      <c r="AF15" s="8">
        <v>31285693.7421904</v>
      </c>
      <c r="AG15" s="8">
        <v>40625979.4607085</v>
      </c>
      <c r="AH15" s="8">
        <v>95967520.2290555</v>
      </c>
      <c r="AI15" s="8">
        <v>119534033.777868</v>
      </c>
      <c r="AJ15" s="8">
        <v>129630292.219927</v>
      </c>
    </row>
    <row r="16" s="8" customFormat="1" spans="1:36">
      <c r="A16" s="8" t="s">
        <v>121</v>
      </c>
      <c r="B16" s="12" t="s">
        <v>122</v>
      </c>
      <c r="C16" s="8" t="s">
        <v>43</v>
      </c>
      <c r="D16" s="8" t="s">
        <v>123</v>
      </c>
      <c r="E16" s="8">
        <v>293.10603</v>
      </c>
      <c r="F16" s="8">
        <v>7.552</v>
      </c>
      <c r="G16" s="8">
        <v>294.11319</v>
      </c>
      <c r="H16" s="8" t="s">
        <v>43</v>
      </c>
      <c r="I16" s="8" t="s">
        <v>43</v>
      </c>
      <c r="J16" s="8" t="s">
        <v>43</v>
      </c>
      <c r="K16" s="8" t="s">
        <v>43</v>
      </c>
      <c r="L16" s="8" t="s">
        <v>43</v>
      </c>
      <c r="M16" s="8" t="s">
        <v>43</v>
      </c>
      <c r="N16" s="8" t="s">
        <v>43</v>
      </c>
      <c r="O16" s="8" t="s">
        <v>43</v>
      </c>
      <c r="P16" s="8" t="s">
        <v>43</v>
      </c>
      <c r="Q16" s="8" t="s">
        <v>43</v>
      </c>
      <c r="R16" s="8" t="s">
        <v>48</v>
      </c>
      <c r="S16" s="8" t="s">
        <v>47</v>
      </c>
      <c r="T16" s="8" t="s">
        <v>47</v>
      </c>
      <c r="Y16" s="8">
        <v>0.116546140176426</v>
      </c>
      <c r="Z16" s="8">
        <v>-3.10102686940418</v>
      </c>
      <c r="AA16" s="8">
        <v>0.0007546931581892</v>
      </c>
      <c r="AB16" s="8">
        <v>1</v>
      </c>
      <c r="AC16" s="8">
        <v>1.89216819213801</v>
      </c>
      <c r="AD16" s="8" t="s">
        <v>50</v>
      </c>
      <c r="AE16" s="8">
        <v>3453568.27851425</v>
      </c>
      <c r="AF16" s="8">
        <v>3810486.81872238</v>
      </c>
      <c r="AG16" s="8">
        <v>3777223.04962204</v>
      </c>
      <c r="AH16" s="8">
        <v>27379819.7430784</v>
      </c>
      <c r="AI16" s="8">
        <v>37518964.9347457</v>
      </c>
      <c r="AJ16" s="8">
        <v>29838614.0051744</v>
      </c>
    </row>
    <row r="17" s="8" customFormat="1" spans="1:36">
      <c r="A17" s="8" t="s">
        <v>124</v>
      </c>
      <c r="B17" s="12" t="s">
        <v>125</v>
      </c>
      <c r="C17" s="8" t="s">
        <v>43</v>
      </c>
      <c r="D17" s="8" t="s">
        <v>126</v>
      </c>
      <c r="E17" s="8">
        <v>569.36951</v>
      </c>
      <c r="F17" s="8">
        <v>10.187</v>
      </c>
      <c r="G17" s="8">
        <v>568.3623</v>
      </c>
      <c r="H17" s="8" t="s">
        <v>43</v>
      </c>
      <c r="I17" s="8" t="s">
        <v>43</v>
      </c>
      <c r="J17" s="8" t="s">
        <v>43</v>
      </c>
      <c r="K17" s="8" t="s">
        <v>127</v>
      </c>
      <c r="L17" s="8" t="s">
        <v>43</v>
      </c>
      <c r="M17" s="8" t="s">
        <v>43</v>
      </c>
      <c r="N17" s="8" t="s">
        <v>43</v>
      </c>
      <c r="O17" s="8" t="s">
        <v>128</v>
      </c>
      <c r="P17" s="8" t="s">
        <v>129</v>
      </c>
      <c r="Q17" s="8" t="s">
        <v>130</v>
      </c>
      <c r="R17" s="8" t="s">
        <v>47</v>
      </c>
      <c r="S17" s="8" t="s">
        <v>54</v>
      </c>
      <c r="T17" s="8" t="s">
        <v>47</v>
      </c>
      <c r="U17" s="8" t="s">
        <v>107</v>
      </c>
      <c r="V17" s="8" t="s">
        <v>108</v>
      </c>
      <c r="W17" s="8" t="s">
        <v>109</v>
      </c>
      <c r="X17" s="8" t="s">
        <v>131</v>
      </c>
      <c r="Y17" s="8">
        <v>0.122346579665457</v>
      </c>
      <c r="Z17" s="8">
        <v>-3.03095432504879</v>
      </c>
      <c r="AA17" s="8">
        <v>0.0007714279618567</v>
      </c>
      <c r="AB17" s="8">
        <v>1</v>
      </c>
      <c r="AC17" s="8">
        <v>1.74236578147716</v>
      </c>
      <c r="AD17" s="8" t="s">
        <v>50</v>
      </c>
      <c r="AE17" s="8">
        <v>2183817.35383854</v>
      </c>
      <c r="AF17" s="8">
        <v>2416048.10053217</v>
      </c>
      <c r="AG17" s="8">
        <v>2988535.53788316</v>
      </c>
      <c r="AH17" s="8">
        <v>15187907.2493121</v>
      </c>
      <c r="AI17" s="8">
        <v>21665655.2019139</v>
      </c>
      <c r="AJ17" s="8">
        <v>25170247.3929355</v>
      </c>
    </row>
    <row r="18" s="8" customFormat="1" spans="1:36">
      <c r="A18" s="8" t="s">
        <v>132</v>
      </c>
      <c r="B18" s="12" t="s">
        <v>133</v>
      </c>
      <c r="C18" s="8" t="s">
        <v>134</v>
      </c>
      <c r="D18" s="8" t="s">
        <v>97</v>
      </c>
      <c r="E18" s="8">
        <v>347.06295</v>
      </c>
      <c r="F18" s="8">
        <v>2.139</v>
      </c>
      <c r="G18" s="8">
        <v>346.05569</v>
      </c>
      <c r="H18" s="8" t="s">
        <v>135</v>
      </c>
      <c r="I18" s="8" t="s">
        <v>136</v>
      </c>
      <c r="J18" s="8" t="s">
        <v>137</v>
      </c>
      <c r="K18" s="8" t="s">
        <v>43</v>
      </c>
      <c r="L18" s="8" t="s">
        <v>44</v>
      </c>
      <c r="M18" s="8" t="s">
        <v>45</v>
      </c>
      <c r="N18" s="8" t="s">
        <v>46</v>
      </c>
      <c r="O18" s="8" t="s">
        <v>43</v>
      </c>
      <c r="P18" s="8" t="s">
        <v>43</v>
      </c>
      <c r="Q18" s="8" t="s">
        <v>43</v>
      </c>
      <c r="R18" s="8" t="s">
        <v>48</v>
      </c>
      <c r="S18" s="8" t="s">
        <v>48</v>
      </c>
      <c r="T18" s="8" t="s">
        <v>48</v>
      </c>
      <c r="U18" s="8" t="s">
        <v>44</v>
      </c>
      <c r="V18" s="8" t="s">
        <v>45</v>
      </c>
      <c r="W18" s="8" t="s">
        <v>46</v>
      </c>
      <c r="X18" s="8" t="s">
        <v>49</v>
      </c>
      <c r="Y18" s="8">
        <v>0.0118965178946963</v>
      </c>
      <c r="Z18" s="8">
        <v>-6.39331683062695</v>
      </c>
      <c r="AA18" s="8">
        <v>0.0008158463742417</v>
      </c>
      <c r="AB18" s="8">
        <v>1</v>
      </c>
      <c r="AC18" s="8">
        <v>2.2186818064478</v>
      </c>
      <c r="AD18" s="8" t="s">
        <v>50</v>
      </c>
      <c r="AE18" s="8">
        <v>16125927.1885121</v>
      </c>
      <c r="AF18" s="8">
        <v>12928827.2964394</v>
      </c>
      <c r="AG18" s="8">
        <v>10278151.8817413</v>
      </c>
      <c r="AH18" s="8">
        <v>1089041910.82068</v>
      </c>
      <c r="AI18" s="8">
        <v>1120349006.76278</v>
      </c>
      <c r="AJ18" s="8">
        <v>1096862787.47995</v>
      </c>
    </row>
    <row r="19" s="8" customFormat="1" spans="1:36">
      <c r="A19" s="8" t="s">
        <v>138</v>
      </c>
      <c r="B19" s="12" t="s">
        <v>139</v>
      </c>
      <c r="C19" s="8" t="s">
        <v>43</v>
      </c>
      <c r="D19" s="8" t="s">
        <v>140</v>
      </c>
      <c r="E19" s="8">
        <v>345.04745</v>
      </c>
      <c r="F19" s="8">
        <v>2.402</v>
      </c>
      <c r="G19" s="8">
        <v>344.0401</v>
      </c>
      <c r="H19" s="8" t="s">
        <v>43</v>
      </c>
      <c r="I19" s="8" t="s">
        <v>43</v>
      </c>
      <c r="J19" s="8" t="s">
        <v>43</v>
      </c>
      <c r="K19" s="8" t="s">
        <v>43</v>
      </c>
      <c r="L19" s="8" t="s">
        <v>43</v>
      </c>
      <c r="M19" s="8" t="s">
        <v>43</v>
      </c>
      <c r="N19" s="8" t="s">
        <v>43</v>
      </c>
      <c r="O19" s="8" t="s">
        <v>43</v>
      </c>
      <c r="P19" s="8" t="s">
        <v>43</v>
      </c>
      <c r="Q19" s="8" t="s">
        <v>43</v>
      </c>
      <c r="R19" s="8" t="s">
        <v>47</v>
      </c>
      <c r="S19" s="8" t="s">
        <v>48</v>
      </c>
      <c r="T19" s="8" t="s">
        <v>48</v>
      </c>
      <c r="U19" s="8" t="s">
        <v>44</v>
      </c>
      <c r="V19" s="8" t="s">
        <v>45</v>
      </c>
      <c r="W19" s="8" t="s">
        <v>141</v>
      </c>
      <c r="X19" s="8" t="s">
        <v>142</v>
      </c>
      <c r="Y19" s="8">
        <v>0.0524475435759128</v>
      </c>
      <c r="Z19" s="8">
        <v>-4.2529809852055</v>
      </c>
      <c r="AA19" s="8">
        <v>0.0011287268350129</v>
      </c>
      <c r="AB19" s="8">
        <v>1</v>
      </c>
      <c r="AC19" s="8">
        <v>1.92350527104806</v>
      </c>
      <c r="AD19" s="8" t="s">
        <v>50</v>
      </c>
      <c r="AE19" s="8">
        <v>11433872.5160049</v>
      </c>
      <c r="AF19" s="8">
        <v>10022188.9798408</v>
      </c>
      <c r="AG19" s="8">
        <v>7745231.1047798</v>
      </c>
      <c r="AH19" s="8">
        <v>185208698.908062</v>
      </c>
      <c r="AI19" s="8">
        <v>192135488.357517</v>
      </c>
      <c r="AJ19" s="8">
        <v>179427219.165676</v>
      </c>
    </row>
    <row r="20" s="8" customFormat="1" spans="1:36">
      <c r="A20" s="8" t="s">
        <v>143</v>
      </c>
      <c r="B20" s="12" t="s">
        <v>144</v>
      </c>
      <c r="C20" s="8" t="s">
        <v>145</v>
      </c>
      <c r="D20" s="8" t="s">
        <v>146</v>
      </c>
      <c r="E20" s="8">
        <v>128.13208</v>
      </c>
      <c r="F20" s="8">
        <v>1.255</v>
      </c>
      <c r="G20" s="8">
        <v>129.13942</v>
      </c>
      <c r="H20" s="8" t="s">
        <v>147</v>
      </c>
      <c r="I20" s="8" t="s">
        <v>148</v>
      </c>
      <c r="J20" s="8" t="s">
        <v>149</v>
      </c>
      <c r="K20" s="8" t="s">
        <v>43</v>
      </c>
      <c r="L20" s="8" t="s">
        <v>150</v>
      </c>
      <c r="M20" s="8" t="s">
        <v>151</v>
      </c>
      <c r="N20" s="8" t="s">
        <v>152</v>
      </c>
      <c r="O20" s="8" t="s">
        <v>43</v>
      </c>
      <c r="P20" s="8" t="s">
        <v>43</v>
      </c>
      <c r="Q20" s="8" t="s">
        <v>43</v>
      </c>
      <c r="R20" s="8" t="s">
        <v>47</v>
      </c>
      <c r="S20" s="8" t="s">
        <v>54</v>
      </c>
      <c r="T20" s="8" t="s">
        <v>47</v>
      </c>
      <c r="U20" s="8" t="s">
        <v>150</v>
      </c>
      <c r="V20" s="8" t="s">
        <v>151</v>
      </c>
      <c r="W20" s="8" t="s">
        <v>152</v>
      </c>
      <c r="X20" s="8" t="s">
        <v>153</v>
      </c>
      <c r="Y20" s="8">
        <v>0.19863140352353</v>
      </c>
      <c r="Z20" s="8">
        <v>-2.33183436463905</v>
      </c>
      <c r="AA20" s="8">
        <v>0.001313088481881</v>
      </c>
      <c r="AB20" s="8">
        <v>1</v>
      </c>
      <c r="AC20" s="8">
        <v>1.27177716721227</v>
      </c>
      <c r="AD20" s="8" t="s">
        <v>50</v>
      </c>
      <c r="AE20" s="8">
        <v>66985612.3150662</v>
      </c>
      <c r="AF20" s="8">
        <v>51972499.4727973</v>
      </c>
      <c r="AG20" s="8">
        <v>86919451.5016352</v>
      </c>
      <c r="AH20" s="8">
        <v>352921468.357383</v>
      </c>
      <c r="AI20" s="8">
        <v>277752356.969586</v>
      </c>
      <c r="AJ20" s="8">
        <v>405806608.468638</v>
      </c>
    </row>
    <row r="21" s="8" customFormat="1" spans="1:36">
      <c r="A21" s="8" t="s">
        <v>154</v>
      </c>
      <c r="B21" s="12" t="s">
        <v>155</v>
      </c>
      <c r="C21" s="8" t="s">
        <v>156</v>
      </c>
      <c r="D21" s="8" t="s">
        <v>61</v>
      </c>
      <c r="E21" s="8">
        <v>323.05163</v>
      </c>
      <c r="F21" s="8">
        <v>1.55</v>
      </c>
      <c r="G21" s="8">
        <v>322.04434</v>
      </c>
      <c r="H21" s="8" t="s">
        <v>157</v>
      </c>
      <c r="I21" s="8" t="s">
        <v>116</v>
      </c>
      <c r="J21" s="8" t="s">
        <v>158</v>
      </c>
      <c r="K21" s="8" t="s">
        <v>43</v>
      </c>
      <c r="L21" s="8" t="s">
        <v>44</v>
      </c>
      <c r="M21" s="8" t="s">
        <v>62</v>
      </c>
      <c r="N21" s="8" t="s">
        <v>63</v>
      </c>
      <c r="O21" s="8" t="s">
        <v>43</v>
      </c>
      <c r="P21" s="8" t="s">
        <v>43</v>
      </c>
      <c r="Q21" s="8" t="s">
        <v>43</v>
      </c>
      <c r="R21" s="8" t="s">
        <v>47</v>
      </c>
      <c r="S21" s="8" t="s">
        <v>48</v>
      </c>
      <c r="T21" s="8" t="s">
        <v>48</v>
      </c>
      <c r="U21" s="8" t="s">
        <v>44</v>
      </c>
      <c r="V21" s="8" t="s">
        <v>62</v>
      </c>
      <c r="W21" s="8" t="s">
        <v>63</v>
      </c>
      <c r="X21" s="8" t="s">
        <v>64</v>
      </c>
      <c r="Y21" s="8">
        <v>0.0465621154124516</v>
      </c>
      <c r="Z21" s="8">
        <v>-4.42469958544336</v>
      </c>
      <c r="AA21" s="8">
        <v>0.0014931910592317</v>
      </c>
      <c r="AB21" s="8">
        <v>1</v>
      </c>
      <c r="AC21" s="8">
        <v>2.17761655215404</v>
      </c>
      <c r="AD21" s="8" t="s">
        <v>50</v>
      </c>
      <c r="AE21" s="8">
        <v>7925847.70844324</v>
      </c>
      <c r="AF21" s="8">
        <v>7627164.08790441</v>
      </c>
      <c r="AG21" s="8">
        <v>7546373.8012298</v>
      </c>
      <c r="AH21" s="8">
        <v>196822830.560855</v>
      </c>
      <c r="AI21" s="8">
        <v>170950523.299133</v>
      </c>
      <c r="AJ21" s="8">
        <v>128324931.043112</v>
      </c>
    </row>
    <row r="22" s="8" customFormat="1" spans="1:36">
      <c r="A22" s="8" t="s">
        <v>159</v>
      </c>
      <c r="B22" s="12" t="s">
        <v>160</v>
      </c>
      <c r="C22" s="8" t="s">
        <v>43</v>
      </c>
      <c r="D22" s="8" t="s">
        <v>161</v>
      </c>
      <c r="E22" s="8">
        <v>272.23505</v>
      </c>
      <c r="F22" s="8">
        <v>9.542</v>
      </c>
      <c r="G22" s="8">
        <v>271.22781</v>
      </c>
      <c r="H22" s="8" t="s">
        <v>43</v>
      </c>
      <c r="I22" s="8" t="s">
        <v>43</v>
      </c>
      <c r="J22" s="8" t="s">
        <v>162</v>
      </c>
      <c r="K22" s="8" t="s">
        <v>43</v>
      </c>
      <c r="L22" s="8" t="s">
        <v>107</v>
      </c>
      <c r="M22" s="8" t="s">
        <v>163</v>
      </c>
      <c r="N22" s="8" t="s">
        <v>164</v>
      </c>
      <c r="O22" s="8" t="s">
        <v>43</v>
      </c>
      <c r="P22" s="8" t="s">
        <v>43</v>
      </c>
      <c r="Q22" s="8" t="s">
        <v>43</v>
      </c>
      <c r="R22" s="8" t="s">
        <v>48</v>
      </c>
      <c r="S22" s="8" t="s">
        <v>48</v>
      </c>
      <c r="T22" s="8" t="s">
        <v>47</v>
      </c>
      <c r="U22" s="8" t="s">
        <v>107</v>
      </c>
      <c r="V22" s="8" t="s">
        <v>163</v>
      </c>
      <c r="W22" s="8" t="s">
        <v>164</v>
      </c>
      <c r="X22" s="8" t="s">
        <v>165</v>
      </c>
      <c r="Y22" s="8">
        <v>0.219496595577114</v>
      </c>
      <c r="Z22" s="8">
        <v>-2.18772953135499</v>
      </c>
      <c r="AA22" s="8">
        <v>0.0016901292138125</v>
      </c>
      <c r="AB22" s="8">
        <v>1</v>
      </c>
      <c r="AC22" s="8">
        <v>2.00829334848143</v>
      </c>
      <c r="AD22" s="8" t="s">
        <v>50</v>
      </c>
      <c r="AE22" s="8">
        <v>9742728.22131972</v>
      </c>
      <c r="AF22" s="8">
        <v>5824306.71319264</v>
      </c>
      <c r="AG22" s="8">
        <v>7280725.23686905</v>
      </c>
      <c r="AH22" s="8">
        <v>26099826.059726</v>
      </c>
      <c r="AI22" s="8">
        <v>38119322.8153882</v>
      </c>
      <c r="AJ22" s="8">
        <v>39872489.1355287</v>
      </c>
    </row>
    <row r="23" s="8" customFormat="1" spans="1:36">
      <c r="A23" s="8" t="s">
        <v>166</v>
      </c>
      <c r="B23" s="12" t="s">
        <v>167</v>
      </c>
      <c r="C23" s="8" t="s">
        <v>43</v>
      </c>
      <c r="D23" s="8" t="s">
        <v>168</v>
      </c>
      <c r="E23" s="8">
        <v>261.09576</v>
      </c>
      <c r="F23" s="8">
        <v>5.643</v>
      </c>
      <c r="G23" s="8">
        <v>260.08853</v>
      </c>
      <c r="H23" s="8" t="s">
        <v>43</v>
      </c>
      <c r="I23" s="8" t="s">
        <v>43</v>
      </c>
      <c r="J23" s="8" t="s">
        <v>43</v>
      </c>
      <c r="K23" s="8" t="s">
        <v>43</v>
      </c>
      <c r="L23" s="8" t="s">
        <v>43</v>
      </c>
      <c r="M23" s="8" t="s">
        <v>43</v>
      </c>
      <c r="N23" s="8" t="s">
        <v>43</v>
      </c>
      <c r="O23" s="8" t="s">
        <v>43</v>
      </c>
      <c r="P23" s="8" t="s">
        <v>43</v>
      </c>
      <c r="Q23" s="8" t="s">
        <v>43</v>
      </c>
      <c r="R23" s="8" t="s">
        <v>54</v>
      </c>
      <c r="S23" s="8" t="s">
        <v>47</v>
      </c>
      <c r="T23" s="8" t="s">
        <v>47</v>
      </c>
      <c r="U23" s="8" t="s">
        <v>169</v>
      </c>
      <c r="V23" s="8" t="s">
        <v>170</v>
      </c>
      <c r="W23" s="8" t="s">
        <v>171</v>
      </c>
      <c r="X23" s="8" t="s">
        <v>171</v>
      </c>
      <c r="Y23" s="8">
        <v>0.174798209837382</v>
      </c>
      <c r="Z23" s="8">
        <v>-2.51623768506004</v>
      </c>
      <c r="AA23" s="8">
        <v>0.0017362938081683</v>
      </c>
      <c r="AB23" s="8">
        <v>1</v>
      </c>
      <c r="AC23" s="8">
        <v>1.59282446617869</v>
      </c>
      <c r="AD23" s="8" t="s">
        <v>50</v>
      </c>
      <c r="AE23" s="8">
        <v>8583565.35019092</v>
      </c>
      <c r="AF23" s="8">
        <v>6856177.4916757</v>
      </c>
      <c r="AG23" s="8">
        <v>6262332.51321105</v>
      </c>
      <c r="AH23" s="8">
        <v>43328923.4637543</v>
      </c>
      <c r="AI23" s="8">
        <v>40679524.1495389</v>
      </c>
      <c r="AJ23" s="8">
        <v>40146573.0546388</v>
      </c>
    </row>
    <row r="24" s="8" customFormat="1" spans="1:36">
      <c r="A24" s="8" t="s">
        <v>172</v>
      </c>
      <c r="B24" s="12" t="s">
        <v>173</v>
      </c>
      <c r="C24" s="8" t="s">
        <v>174</v>
      </c>
      <c r="D24" s="8" t="s">
        <v>175</v>
      </c>
      <c r="E24" s="8">
        <v>151.05005</v>
      </c>
      <c r="F24" s="8">
        <v>2.069</v>
      </c>
      <c r="G24" s="8">
        <v>152.05736</v>
      </c>
      <c r="H24" s="8" t="s">
        <v>176</v>
      </c>
      <c r="I24" s="8" t="s">
        <v>41</v>
      </c>
      <c r="J24" s="8" t="s">
        <v>177</v>
      </c>
      <c r="K24" s="8" t="s">
        <v>43</v>
      </c>
      <c r="L24" s="8" t="s">
        <v>169</v>
      </c>
      <c r="M24" s="8" t="s">
        <v>178</v>
      </c>
      <c r="N24" s="8" t="s">
        <v>179</v>
      </c>
      <c r="O24" s="8" t="s">
        <v>43</v>
      </c>
      <c r="P24" s="8" t="s">
        <v>43</v>
      </c>
      <c r="Q24" s="8" t="s">
        <v>43</v>
      </c>
      <c r="R24" s="8" t="s">
        <v>47</v>
      </c>
      <c r="S24" s="8" t="s">
        <v>48</v>
      </c>
      <c r="T24" s="8" t="s">
        <v>48</v>
      </c>
      <c r="U24" s="8" t="s">
        <v>169</v>
      </c>
      <c r="V24" s="8" t="s">
        <v>178</v>
      </c>
      <c r="W24" s="8" t="s">
        <v>179</v>
      </c>
      <c r="X24" s="8" t="s">
        <v>179</v>
      </c>
      <c r="Y24" s="8">
        <v>0.105712068153986</v>
      </c>
      <c r="Z24" s="8">
        <v>-3.24178800982179</v>
      </c>
      <c r="AA24" s="8">
        <v>0.0021131149419012</v>
      </c>
      <c r="AB24" s="8">
        <v>1</v>
      </c>
      <c r="AC24" s="8">
        <v>1.10136406336889</v>
      </c>
      <c r="AD24" s="8" t="s">
        <v>50</v>
      </c>
      <c r="AE24" s="8">
        <v>116214809.221021</v>
      </c>
      <c r="AF24" s="8">
        <v>128990604.568275</v>
      </c>
      <c r="AG24" s="8">
        <v>83119059.5267247</v>
      </c>
      <c r="AH24" s="8">
        <v>969062340.691706</v>
      </c>
      <c r="AI24" s="8">
        <v>1084098302.8638</v>
      </c>
      <c r="AJ24" s="8">
        <v>1052676552.22961</v>
      </c>
    </row>
    <row r="25" s="8" customFormat="1" spans="1:36">
      <c r="A25" s="8" t="s">
        <v>180</v>
      </c>
      <c r="B25" s="12" t="s">
        <v>181</v>
      </c>
      <c r="C25" s="8" t="s">
        <v>182</v>
      </c>
      <c r="D25" s="8" t="s">
        <v>183</v>
      </c>
      <c r="E25" s="8">
        <v>345.04843</v>
      </c>
      <c r="F25" s="8">
        <v>2.492</v>
      </c>
      <c r="G25" s="8">
        <v>346.05569</v>
      </c>
      <c r="H25" s="8" t="s">
        <v>184</v>
      </c>
      <c r="I25" s="8" t="s">
        <v>185</v>
      </c>
      <c r="J25" s="8" t="s">
        <v>186</v>
      </c>
      <c r="K25" s="8" t="s">
        <v>43</v>
      </c>
      <c r="L25" s="8" t="s">
        <v>44</v>
      </c>
      <c r="M25" s="8" t="s">
        <v>45</v>
      </c>
      <c r="N25" s="8" t="s">
        <v>141</v>
      </c>
      <c r="O25" s="8" t="s">
        <v>43</v>
      </c>
      <c r="P25" s="8" t="s">
        <v>43</v>
      </c>
      <c r="Q25" s="8" t="s">
        <v>43</v>
      </c>
      <c r="R25" s="8" t="s">
        <v>47</v>
      </c>
      <c r="S25" s="8" t="s">
        <v>54</v>
      </c>
      <c r="T25" s="8" t="s">
        <v>187</v>
      </c>
      <c r="U25" s="8" t="s">
        <v>44</v>
      </c>
      <c r="V25" s="8" t="s">
        <v>45</v>
      </c>
      <c r="W25" s="8" t="s">
        <v>141</v>
      </c>
      <c r="X25" s="8" t="s">
        <v>142</v>
      </c>
      <c r="Y25" s="8">
        <v>0.116362676678689</v>
      </c>
      <c r="Z25" s="8">
        <v>-3.1032997067891</v>
      </c>
      <c r="AA25" s="8">
        <v>0.0024077747250152</v>
      </c>
      <c r="AB25" s="8">
        <v>1</v>
      </c>
      <c r="AC25" s="8">
        <v>2.32672114624999</v>
      </c>
      <c r="AD25" s="8" t="s">
        <v>50</v>
      </c>
      <c r="AE25" s="8">
        <v>3781436.49932038</v>
      </c>
      <c r="AF25" s="8">
        <v>3863719.58227341</v>
      </c>
      <c r="AG25" s="8">
        <v>3803232.583544</v>
      </c>
      <c r="AH25" s="8">
        <v>34770038.6263815</v>
      </c>
      <c r="AI25" s="8">
        <v>26299139.6011645</v>
      </c>
      <c r="AJ25" s="8">
        <v>37316223.2766674</v>
      </c>
    </row>
    <row r="26" s="8" customFormat="1" spans="1:36">
      <c r="A26" s="8" t="s">
        <v>188</v>
      </c>
      <c r="B26" s="12" t="s">
        <v>189</v>
      </c>
      <c r="C26" s="8" t="s">
        <v>43</v>
      </c>
      <c r="D26" s="8" t="s">
        <v>190</v>
      </c>
      <c r="E26" s="8">
        <v>230.16417</v>
      </c>
      <c r="F26" s="8">
        <v>5.341</v>
      </c>
      <c r="G26" s="8">
        <v>231.17159</v>
      </c>
      <c r="H26" s="8" t="s">
        <v>43</v>
      </c>
      <c r="I26" s="8" t="s">
        <v>43</v>
      </c>
      <c r="J26" s="8" t="s">
        <v>43</v>
      </c>
      <c r="K26" s="8" t="s">
        <v>43</v>
      </c>
      <c r="L26" s="8" t="s">
        <v>43</v>
      </c>
      <c r="M26" s="8" t="s">
        <v>43</v>
      </c>
      <c r="N26" s="8" t="s">
        <v>43</v>
      </c>
      <c r="O26" s="8" t="s">
        <v>43</v>
      </c>
      <c r="P26" s="8" t="s">
        <v>43</v>
      </c>
      <c r="Q26" s="8" t="s">
        <v>43</v>
      </c>
      <c r="R26" s="8" t="s">
        <v>47</v>
      </c>
      <c r="S26" s="8" t="s">
        <v>48</v>
      </c>
      <c r="T26" s="8" t="s">
        <v>47</v>
      </c>
      <c r="U26" s="8" t="s">
        <v>55</v>
      </c>
      <c r="V26" s="8" t="s">
        <v>56</v>
      </c>
      <c r="W26" s="8" t="s">
        <v>57</v>
      </c>
      <c r="X26" s="8" t="s">
        <v>191</v>
      </c>
      <c r="Y26" s="8">
        <v>0.34070975831425</v>
      </c>
      <c r="Z26" s="8">
        <v>-1.55338482643765</v>
      </c>
      <c r="AA26" s="8">
        <v>0.0024144262732532</v>
      </c>
      <c r="AB26" s="8">
        <v>1</v>
      </c>
      <c r="AC26" s="8">
        <v>1.10292822336658</v>
      </c>
      <c r="AD26" s="8" t="s">
        <v>50</v>
      </c>
      <c r="AE26" s="8">
        <v>97757085.1769949</v>
      </c>
      <c r="AF26" s="8">
        <v>103609285.372826</v>
      </c>
      <c r="AG26" s="8">
        <v>104003967.212608</v>
      </c>
      <c r="AH26" s="8">
        <v>280886322.040477</v>
      </c>
      <c r="AI26" s="8">
        <v>273608391.446432</v>
      </c>
      <c r="AJ26" s="8">
        <v>341782338.492254</v>
      </c>
    </row>
    <row r="27" s="8" customFormat="1" spans="1:36">
      <c r="A27" s="8" t="s">
        <v>192</v>
      </c>
      <c r="B27" s="12" t="s">
        <v>193</v>
      </c>
      <c r="C27" s="8" t="s">
        <v>194</v>
      </c>
      <c r="D27" s="8" t="s">
        <v>195</v>
      </c>
      <c r="E27" s="8">
        <v>290.04053</v>
      </c>
      <c r="F27" s="8">
        <v>1.268</v>
      </c>
      <c r="G27" s="8">
        <v>289.03317</v>
      </c>
      <c r="H27" s="8" t="s">
        <v>196</v>
      </c>
      <c r="I27" s="8" t="s">
        <v>197</v>
      </c>
      <c r="J27" s="8" t="s">
        <v>198</v>
      </c>
      <c r="K27" s="8" t="s">
        <v>43</v>
      </c>
      <c r="L27" s="8" t="s">
        <v>71</v>
      </c>
      <c r="M27" s="8" t="s">
        <v>72</v>
      </c>
      <c r="N27" s="8" t="s">
        <v>73</v>
      </c>
      <c r="O27" s="8" t="s">
        <v>43</v>
      </c>
      <c r="P27" s="8" t="s">
        <v>43</v>
      </c>
      <c r="Q27" s="8" t="s">
        <v>43</v>
      </c>
      <c r="R27" s="8" t="s">
        <v>48</v>
      </c>
      <c r="S27" s="8" t="s">
        <v>48</v>
      </c>
      <c r="T27" s="8" t="s">
        <v>48</v>
      </c>
      <c r="U27" s="8" t="s">
        <v>71</v>
      </c>
      <c r="V27" s="8" t="s">
        <v>72</v>
      </c>
      <c r="W27" s="8" t="s">
        <v>73</v>
      </c>
      <c r="X27" s="8" t="s">
        <v>199</v>
      </c>
      <c r="Y27" s="8">
        <v>0.0249770291214609</v>
      </c>
      <c r="Z27" s="8">
        <v>-5.32325430316622</v>
      </c>
      <c r="AA27" s="8">
        <v>0.0025148521969526</v>
      </c>
      <c r="AB27" s="8">
        <v>1</v>
      </c>
      <c r="AC27" s="8">
        <v>2.26828260860882</v>
      </c>
      <c r="AD27" s="8" t="s">
        <v>50</v>
      </c>
      <c r="AE27" s="8">
        <v>2149456.3886126</v>
      </c>
      <c r="AF27" s="8">
        <v>1018631.69841501</v>
      </c>
      <c r="AG27" s="8">
        <v>1669942.23933013</v>
      </c>
      <c r="AH27" s="8">
        <v>64490756.753141</v>
      </c>
      <c r="AI27" s="8">
        <v>69566743.8518217</v>
      </c>
      <c r="AJ27" s="8">
        <v>59641690.0726341</v>
      </c>
    </row>
    <row r="28" s="8" customFormat="1" spans="1:36">
      <c r="A28" s="8" t="s">
        <v>200</v>
      </c>
      <c r="B28" s="12" t="s">
        <v>201</v>
      </c>
      <c r="C28" s="8" t="s">
        <v>43</v>
      </c>
      <c r="D28" s="8" t="s">
        <v>202</v>
      </c>
      <c r="E28" s="8">
        <v>422.08308</v>
      </c>
      <c r="F28" s="8">
        <v>1.268</v>
      </c>
      <c r="G28" s="8">
        <v>421.0759</v>
      </c>
      <c r="H28" s="8" t="s">
        <v>43</v>
      </c>
      <c r="I28" s="8" t="s">
        <v>43</v>
      </c>
      <c r="J28" s="8" t="s">
        <v>43</v>
      </c>
      <c r="K28" s="8" t="s">
        <v>43</v>
      </c>
      <c r="L28" s="8" t="s">
        <v>43</v>
      </c>
      <c r="M28" s="8" t="s">
        <v>43</v>
      </c>
      <c r="N28" s="8" t="s">
        <v>43</v>
      </c>
      <c r="O28" s="8" t="s">
        <v>43</v>
      </c>
      <c r="P28" s="8" t="s">
        <v>43</v>
      </c>
      <c r="Q28" s="8" t="s">
        <v>43</v>
      </c>
      <c r="R28" s="8" t="s">
        <v>48</v>
      </c>
      <c r="S28" s="8" t="s">
        <v>187</v>
      </c>
      <c r="T28" s="8" t="s">
        <v>187</v>
      </c>
      <c r="Y28" s="8">
        <v>0.184669362344014</v>
      </c>
      <c r="Z28" s="8">
        <v>-2.43698355970252</v>
      </c>
      <c r="AA28" s="8">
        <v>0.0032981209335752</v>
      </c>
      <c r="AB28" s="8">
        <v>1</v>
      </c>
      <c r="AC28" s="8">
        <v>1.37965708062877</v>
      </c>
      <c r="AD28" s="8" t="s">
        <v>50</v>
      </c>
      <c r="AE28" s="8">
        <v>15132434.7819244</v>
      </c>
      <c r="AF28" s="8">
        <v>12247734.3172447</v>
      </c>
      <c r="AG28" s="8">
        <v>10378676.4204297</v>
      </c>
      <c r="AH28" s="8">
        <v>67733242.891766</v>
      </c>
      <c r="AI28" s="8">
        <v>70562264.0551705</v>
      </c>
      <c r="AJ28" s="8">
        <v>66171790.932498</v>
      </c>
    </row>
    <row r="29" s="8" customFormat="1" spans="1:36">
      <c r="A29" s="8" t="s">
        <v>203</v>
      </c>
      <c r="B29" s="12" t="s">
        <v>204</v>
      </c>
      <c r="C29" s="8" t="s">
        <v>43</v>
      </c>
      <c r="D29" s="8" t="s">
        <v>205</v>
      </c>
      <c r="E29" s="8">
        <v>453.28653</v>
      </c>
      <c r="F29" s="8">
        <v>9.309</v>
      </c>
      <c r="G29" s="8">
        <v>454.29373</v>
      </c>
      <c r="H29" s="8" t="s">
        <v>43</v>
      </c>
      <c r="I29" s="8" t="s">
        <v>43</v>
      </c>
      <c r="J29" s="8" t="s">
        <v>43</v>
      </c>
      <c r="K29" s="8" t="s">
        <v>206</v>
      </c>
      <c r="L29" s="8" t="s">
        <v>43</v>
      </c>
      <c r="M29" s="8" t="s">
        <v>43</v>
      </c>
      <c r="N29" s="8" t="s">
        <v>43</v>
      </c>
      <c r="O29" s="8" t="s">
        <v>128</v>
      </c>
      <c r="P29" s="8" t="s">
        <v>207</v>
      </c>
      <c r="Q29" s="8" t="s">
        <v>208</v>
      </c>
      <c r="R29" s="8" t="s">
        <v>47</v>
      </c>
      <c r="S29" s="8" t="s">
        <v>48</v>
      </c>
      <c r="T29" s="8" t="s">
        <v>48</v>
      </c>
      <c r="U29" s="8" t="s">
        <v>107</v>
      </c>
      <c r="V29" s="8" t="s">
        <v>108</v>
      </c>
      <c r="W29" s="8" t="s">
        <v>209</v>
      </c>
      <c r="X29" s="8" t="s">
        <v>210</v>
      </c>
      <c r="Y29" s="8">
        <v>0.289865771889435</v>
      </c>
      <c r="Z29" s="8">
        <v>-1.78654310864486</v>
      </c>
      <c r="AA29" s="8">
        <v>0.0037698796899321</v>
      </c>
      <c r="AB29" s="8">
        <v>1</v>
      </c>
      <c r="AC29" s="8">
        <v>1.33012716957028</v>
      </c>
      <c r="AD29" s="8" t="s">
        <v>50</v>
      </c>
      <c r="AE29" s="8">
        <v>3305282.80272009</v>
      </c>
      <c r="AF29" s="8">
        <v>2843862.00495606</v>
      </c>
      <c r="AG29" s="8">
        <v>2535650.13210911</v>
      </c>
      <c r="AH29" s="8">
        <v>7534032.03402754</v>
      </c>
      <c r="AI29" s="8">
        <v>11979451.7763919</v>
      </c>
      <c r="AJ29" s="8">
        <v>10447952.7647756</v>
      </c>
    </row>
    <row r="30" s="8" customFormat="1" spans="1:36">
      <c r="A30" s="8" t="s">
        <v>211</v>
      </c>
      <c r="B30" s="12" t="s">
        <v>212</v>
      </c>
      <c r="C30" s="8" t="s">
        <v>43</v>
      </c>
      <c r="D30" s="8" t="s">
        <v>213</v>
      </c>
      <c r="E30" s="8">
        <v>481.31698</v>
      </c>
      <c r="F30" s="8">
        <v>10.147</v>
      </c>
      <c r="G30" s="8">
        <v>480.30978</v>
      </c>
      <c r="H30" s="8" t="s">
        <v>43</v>
      </c>
      <c r="I30" s="8" t="s">
        <v>43</v>
      </c>
      <c r="J30" s="8" t="s">
        <v>43</v>
      </c>
      <c r="K30" s="8" t="s">
        <v>214</v>
      </c>
      <c r="L30" s="8" t="s">
        <v>43</v>
      </c>
      <c r="M30" s="8" t="s">
        <v>43</v>
      </c>
      <c r="N30" s="8" t="s">
        <v>43</v>
      </c>
      <c r="O30" s="8" t="s">
        <v>128</v>
      </c>
      <c r="P30" s="8" t="s">
        <v>207</v>
      </c>
      <c r="Q30" s="8" t="s">
        <v>208</v>
      </c>
      <c r="R30" s="8" t="s">
        <v>47</v>
      </c>
      <c r="S30" s="8" t="s">
        <v>48</v>
      </c>
      <c r="T30" s="8" t="s">
        <v>48</v>
      </c>
      <c r="U30" s="8" t="s">
        <v>107</v>
      </c>
      <c r="V30" s="8" t="s">
        <v>108</v>
      </c>
      <c r="W30" s="8" t="s">
        <v>209</v>
      </c>
      <c r="X30" s="8" t="s">
        <v>210</v>
      </c>
      <c r="Y30" s="8">
        <v>0.264900434826163</v>
      </c>
      <c r="Z30" s="8">
        <v>-1.916477883037</v>
      </c>
      <c r="AA30" s="8">
        <v>0.0038763385681321</v>
      </c>
      <c r="AB30" s="8">
        <v>1</v>
      </c>
      <c r="AC30" s="8">
        <v>1.69064204465926</v>
      </c>
      <c r="AD30" s="8" t="s">
        <v>50</v>
      </c>
      <c r="AE30" s="8">
        <v>1947564.99117023</v>
      </c>
      <c r="AF30" s="8">
        <v>2218328.92487637</v>
      </c>
      <c r="AG30" s="8">
        <v>1292807.63113094</v>
      </c>
      <c r="AH30" s="8">
        <v>5017430.7685538</v>
      </c>
      <c r="AI30" s="8">
        <v>7444623.49549662</v>
      </c>
      <c r="AJ30" s="8">
        <v>8144561.76796824</v>
      </c>
    </row>
    <row r="31" s="8" customFormat="1" spans="1:36">
      <c r="A31" s="8" t="s">
        <v>215</v>
      </c>
      <c r="B31" s="12" t="s">
        <v>216</v>
      </c>
      <c r="C31" s="8" t="s">
        <v>43</v>
      </c>
      <c r="D31" s="8" t="s">
        <v>217</v>
      </c>
      <c r="E31" s="8">
        <v>476.21147</v>
      </c>
      <c r="F31" s="8">
        <v>8.299</v>
      </c>
      <c r="G31" s="8">
        <v>477.21896</v>
      </c>
      <c r="H31" s="8" t="s">
        <v>43</v>
      </c>
      <c r="I31" s="8" t="s">
        <v>43</v>
      </c>
      <c r="J31" s="8" t="s">
        <v>43</v>
      </c>
      <c r="K31" s="8" t="s">
        <v>43</v>
      </c>
      <c r="L31" s="8" t="s">
        <v>43</v>
      </c>
      <c r="M31" s="8" t="s">
        <v>43</v>
      </c>
      <c r="N31" s="8" t="s">
        <v>43</v>
      </c>
      <c r="O31" s="8" t="s">
        <v>43</v>
      </c>
      <c r="P31" s="8" t="s">
        <v>43</v>
      </c>
      <c r="Q31" s="8" t="s">
        <v>43</v>
      </c>
      <c r="R31" s="8" t="s">
        <v>54</v>
      </c>
      <c r="S31" s="8" t="s">
        <v>47</v>
      </c>
      <c r="T31" s="8" t="s">
        <v>47</v>
      </c>
      <c r="Y31" s="8">
        <v>0.135964582818243</v>
      </c>
      <c r="Z31" s="8">
        <v>-2.87869719963884</v>
      </c>
      <c r="AA31" s="8">
        <v>0.0051571396292896</v>
      </c>
      <c r="AB31" s="8">
        <v>1</v>
      </c>
      <c r="AC31" s="8">
        <v>1.1453865891352</v>
      </c>
      <c r="AD31" s="8" t="s">
        <v>50</v>
      </c>
      <c r="AE31" s="8">
        <v>12455514.8997791</v>
      </c>
      <c r="AF31" s="8">
        <v>11159915.6334356</v>
      </c>
      <c r="AG31" s="8">
        <v>7352373.28743943</v>
      </c>
      <c r="AH31" s="8">
        <v>74359596.8126299</v>
      </c>
      <c r="AI31" s="8">
        <v>80162423.8711154</v>
      </c>
      <c r="AJ31" s="8">
        <v>73241733.514301</v>
      </c>
    </row>
    <row r="32" s="8" customFormat="1" spans="1:36">
      <c r="A32" s="8" t="s">
        <v>218</v>
      </c>
      <c r="B32" s="12" t="s">
        <v>219</v>
      </c>
      <c r="C32" s="8" t="s">
        <v>219</v>
      </c>
      <c r="D32" s="8" t="s">
        <v>220</v>
      </c>
      <c r="E32" s="8">
        <v>302.22433</v>
      </c>
      <c r="F32" s="8">
        <v>9.829</v>
      </c>
      <c r="G32" s="8">
        <v>301.21704</v>
      </c>
      <c r="H32" s="8" t="s">
        <v>221</v>
      </c>
      <c r="I32" s="8" t="s">
        <v>43</v>
      </c>
      <c r="J32" s="8" t="s">
        <v>222</v>
      </c>
      <c r="K32" s="8" t="s">
        <v>43</v>
      </c>
      <c r="L32" s="8" t="s">
        <v>107</v>
      </c>
      <c r="M32" s="8" t="s">
        <v>223</v>
      </c>
      <c r="N32" s="8" t="s">
        <v>224</v>
      </c>
      <c r="O32" s="8" t="s">
        <v>43</v>
      </c>
      <c r="P32" s="8" t="s">
        <v>43</v>
      </c>
      <c r="Q32" s="8" t="s">
        <v>43</v>
      </c>
      <c r="R32" s="8" t="s">
        <v>47</v>
      </c>
      <c r="S32" s="8" t="s">
        <v>47</v>
      </c>
      <c r="T32" s="8" t="s">
        <v>48</v>
      </c>
      <c r="U32" s="8" t="s">
        <v>107</v>
      </c>
      <c r="V32" s="8" t="s">
        <v>223</v>
      </c>
      <c r="W32" s="8" t="s">
        <v>224</v>
      </c>
      <c r="X32" s="8" t="s">
        <v>225</v>
      </c>
      <c r="Y32" s="8">
        <v>0.246333845001415</v>
      </c>
      <c r="Z32" s="8">
        <v>-2.02131323456495</v>
      </c>
      <c r="AA32" s="8">
        <v>0.0065100851264365</v>
      </c>
      <c r="AB32" s="8">
        <v>1</v>
      </c>
      <c r="AC32" s="8">
        <v>1.64238191255637</v>
      </c>
      <c r="AD32" s="8" t="s">
        <v>50</v>
      </c>
      <c r="AE32" s="8">
        <v>2103662.69335012</v>
      </c>
      <c r="AF32" s="8">
        <v>1870391.70633385</v>
      </c>
      <c r="AG32" s="8">
        <v>1081348.47896634</v>
      </c>
      <c r="AH32" s="8">
        <v>8085618.07557599</v>
      </c>
      <c r="AI32" s="8">
        <v>7573441.30519696</v>
      </c>
      <c r="AJ32" s="8">
        <v>4863507.78258729</v>
      </c>
    </row>
    <row r="33" s="8" customFormat="1" spans="1:36">
      <c r="A33" s="8" t="s">
        <v>226</v>
      </c>
      <c r="B33" s="12" t="s">
        <v>227</v>
      </c>
      <c r="C33" s="8" t="s">
        <v>43</v>
      </c>
      <c r="D33" s="8" t="s">
        <v>228</v>
      </c>
      <c r="E33" s="8">
        <v>534.46269</v>
      </c>
      <c r="F33" s="8">
        <v>10.389</v>
      </c>
      <c r="G33" s="8">
        <v>533.45514</v>
      </c>
      <c r="H33" s="8" t="s">
        <v>43</v>
      </c>
      <c r="I33" s="8" t="s">
        <v>43</v>
      </c>
      <c r="J33" s="8" t="s">
        <v>43</v>
      </c>
      <c r="K33" s="8" t="s">
        <v>43</v>
      </c>
      <c r="L33" s="8" t="s">
        <v>43</v>
      </c>
      <c r="M33" s="8" t="s">
        <v>43</v>
      </c>
      <c r="N33" s="8" t="s">
        <v>43</v>
      </c>
      <c r="O33" s="8" t="s">
        <v>43</v>
      </c>
      <c r="P33" s="8" t="s">
        <v>43</v>
      </c>
      <c r="Q33" s="8" t="s">
        <v>43</v>
      </c>
      <c r="R33" s="8" t="s">
        <v>47</v>
      </c>
      <c r="S33" s="8" t="s">
        <v>48</v>
      </c>
      <c r="T33" s="8" t="s">
        <v>47</v>
      </c>
      <c r="U33" s="8" t="s">
        <v>107</v>
      </c>
      <c r="V33" s="8" t="s">
        <v>163</v>
      </c>
      <c r="W33" s="8" t="s">
        <v>164</v>
      </c>
      <c r="X33" s="8" t="s">
        <v>229</v>
      </c>
      <c r="Y33" s="8">
        <v>0.232073726682183</v>
      </c>
      <c r="Z33" s="8">
        <v>-2.10734489202763</v>
      </c>
      <c r="AA33" s="8">
        <v>0.0091446683721965</v>
      </c>
      <c r="AB33" s="8">
        <v>1</v>
      </c>
      <c r="AC33" s="8">
        <v>1.77109558482635</v>
      </c>
      <c r="AD33" s="8" t="s">
        <v>50</v>
      </c>
      <c r="AE33" s="8">
        <v>1152602.73503756</v>
      </c>
      <c r="AF33" s="8">
        <v>893756.813251364</v>
      </c>
      <c r="AG33" s="8">
        <v>563178.032295215</v>
      </c>
      <c r="AH33" s="8">
        <v>3093726.47928323</v>
      </c>
      <c r="AI33" s="8">
        <v>4282564.63402133</v>
      </c>
      <c r="AJ33" s="8">
        <v>3868142.36001923</v>
      </c>
    </row>
    <row r="34" s="8" customFormat="1" spans="1:36">
      <c r="A34" s="8" t="s">
        <v>230</v>
      </c>
      <c r="B34" s="12" t="s">
        <v>231</v>
      </c>
      <c r="C34" s="8" t="s">
        <v>43</v>
      </c>
      <c r="D34" s="8" t="s">
        <v>232</v>
      </c>
      <c r="E34" s="8">
        <v>495.33377</v>
      </c>
      <c r="F34" s="8">
        <v>9.324</v>
      </c>
      <c r="G34" s="8">
        <v>496.34067</v>
      </c>
      <c r="H34" s="8" t="s">
        <v>43</v>
      </c>
      <c r="I34" s="8" t="s">
        <v>43</v>
      </c>
      <c r="J34" s="8" t="s">
        <v>43</v>
      </c>
      <c r="K34" s="8" t="s">
        <v>43</v>
      </c>
      <c r="L34" s="8" t="s">
        <v>43</v>
      </c>
      <c r="M34" s="8" t="s">
        <v>43</v>
      </c>
      <c r="N34" s="8" t="s">
        <v>43</v>
      </c>
      <c r="O34" s="8" t="s">
        <v>43</v>
      </c>
      <c r="P34" s="8" t="s">
        <v>43</v>
      </c>
      <c r="Q34" s="8" t="s">
        <v>43</v>
      </c>
      <c r="R34" s="8" t="s">
        <v>47</v>
      </c>
      <c r="S34" s="8" t="s">
        <v>48</v>
      </c>
      <c r="T34" s="8" t="s">
        <v>48</v>
      </c>
      <c r="U34" s="8" t="s">
        <v>107</v>
      </c>
      <c r="V34" s="8" t="s">
        <v>108</v>
      </c>
      <c r="W34" s="8" t="s">
        <v>109</v>
      </c>
      <c r="X34" s="8" t="s">
        <v>131</v>
      </c>
      <c r="Y34" s="8">
        <v>0.306037264606489</v>
      </c>
      <c r="Z34" s="8">
        <v>-1.70822076161088</v>
      </c>
      <c r="AA34" s="8">
        <v>0.0095618500008694</v>
      </c>
      <c r="AB34" s="8">
        <v>1</v>
      </c>
      <c r="AC34" s="8">
        <v>1.26667449418481</v>
      </c>
      <c r="AD34" s="8" t="s">
        <v>50</v>
      </c>
      <c r="AE34" s="8">
        <v>18077359.8421948</v>
      </c>
      <c r="AF34" s="8">
        <v>16240210.5178178</v>
      </c>
      <c r="AG34" s="8">
        <v>24158342.9289811</v>
      </c>
      <c r="AH34" s="8">
        <v>42536088.0704123</v>
      </c>
      <c r="AI34" s="8">
        <v>73349687.9777769</v>
      </c>
      <c r="AJ34" s="8">
        <v>75188710.7930898</v>
      </c>
    </row>
    <row r="35" s="8" customFormat="1" spans="1:36">
      <c r="A35" s="8" t="s">
        <v>233</v>
      </c>
      <c r="B35" s="12" t="s">
        <v>234</v>
      </c>
      <c r="C35" s="8" t="s">
        <v>43</v>
      </c>
      <c r="D35" s="8" t="s">
        <v>235</v>
      </c>
      <c r="E35" s="8">
        <v>612.15394</v>
      </c>
      <c r="F35" s="8">
        <v>2.236</v>
      </c>
      <c r="G35" s="8">
        <v>613.1615</v>
      </c>
      <c r="H35" s="8" t="s">
        <v>43</v>
      </c>
      <c r="I35" s="8" t="s">
        <v>43</v>
      </c>
      <c r="J35" s="8" t="s">
        <v>43</v>
      </c>
      <c r="K35" s="8" t="s">
        <v>43</v>
      </c>
      <c r="L35" s="8" t="s">
        <v>43</v>
      </c>
      <c r="M35" s="8" t="s">
        <v>43</v>
      </c>
      <c r="N35" s="8" t="s">
        <v>43</v>
      </c>
      <c r="O35" s="8" t="s">
        <v>43</v>
      </c>
      <c r="P35" s="8" t="s">
        <v>43</v>
      </c>
      <c r="Q35" s="8" t="s">
        <v>43</v>
      </c>
      <c r="R35" s="8" t="s">
        <v>48</v>
      </c>
      <c r="S35" s="8" t="s">
        <v>48</v>
      </c>
      <c r="T35" s="8" t="s">
        <v>48</v>
      </c>
      <c r="U35" s="8" t="s">
        <v>55</v>
      </c>
      <c r="V35" s="8" t="s">
        <v>56</v>
      </c>
      <c r="W35" s="8" t="s">
        <v>57</v>
      </c>
      <c r="X35" s="8" t="s">
        <v>58</v>
      </c>
      <c r="Y35" s="8">
        <v>0.19354302288766</v>
      </c>
      <c r="Z35" s="8">
        <v>-2.3692737946289</v>
      </c>
      <c r="AA35" s="8">
        <v>0.0099691919372504</v>
      </c>
      <c r="AB35" s="8">
        <v>1</v>
      </c>
      <c r="AC35" s="8">
        <v>2.10227086134527</v>
      </c>
      <c r="AD35" s="8" t="s">
        <v>50</v>
      </c>
      <c r="AE35" s="8">
        <v>1559247662.37979</v>
      </c>
      <c r="AF35" s="8">
        <v>1351057305.07815</v>
      </c>
      <c r="AG35" s="8">
        <v>1474888726.76066</v>
      </c>
      <c r="AH35" s="8">
        <v>5061765418.97071</v>
      </c>
      <c r="AI35" s="8">
        <v>8645454313.883</v>
      </c>
      <c r="AJ35" s="8">
        <v>8950242307.325</v>
      </c>
    </row>
    <row r="36" s="8" customFormat="1" spans="1:36">
      <c r="A36" s="8" t="s">
        <v>236</v>
      </c>
      <c r="B36" s="12" t="s">
        <v>237</v>
      </c>
      <c r="C36" s="8" t="s">
        <v>43</v>
      </c>
      <c r="D36" s="8" t="s">
        <v>238</v>
      </c>
      <c r="E36" s="8">
        <v>432.16307</v>
      </c>
      <c r="F36" s="8">
        <v>5.677</v>
      </c>
      <c r="G36" s="8">
        <v>431.15567</v>
      </c>
      <c r="H36" s="8" t="s">
        <v>43</v>
      </c>
      <c r="I36" s="8" t="s">
        <v>43</v>
      </c>
      <c r="J36" s="8" t="s">
        <v>43</v>
      </c>
      <c r="K36" s="8" t="s">
        <v>43</v>
      </c>
      <c r="L36" s="8" t="s">
        <v>43</v>
      </c>
      <c r="M36" s="8" t="s">
        <v>43</v>
      </c>
      <c r="N36" s="8" t="s">
        <v>43</v>
      </c>
      <c r="O36" s="8" t="s">
        <v>43</v>
      </c>
      <c r="P36" s="8" t="s">
        <v>43</v>
      </c>
      <c r="Q36" s="8" t="s">
        <v>43</v>
      </c>
      <c r="R36" s="8" t="s">
        <v>48</v>
      </c>
      <c r="S36" s="8" t="s">
        <v>47</v>
      </c>
      <c r="T36" s="8" t="s">
        <v>47</v>
      </c>
      <c r="Y36" s="8">
        <v>0.124197095290676</v>
      </c>
      <c r="Z36" s="8">
        <v>-3.00929666254267</v>
      </c>
      <c r="AA36" s="8">
        <v>0.0114302763569271</v>
      </c>
      <c r="AB36" s="8">
        <v>1</v>
      </c>
      <c r="AC36" s="8">
        <v>1.68715314208696</v>
      </c>
      <c r="AD36" s="8" t="s">
        <v>50</v>
      </c>
      <c r="AE36" s="8">
        <v>2097600.11982142</v>
      </c>
      <c r="AF36" s="8">
        <v>4348679.48495983</v>
      </c>
      <c r="AG36" s="8">
        <v>7165420.70242729</v>
      </c>
      <c r="AH36" s="8">
        <v>26427730.460998</v>
      </c>
      <c r="AI36" s="8">
        <v>52287776.5880119</v>
      </c>
      <c r="AJ36" s="8">
        <v>30882066.6732355</v>
      </c>
    </row>
    <row r="37" s="8" customFormat="1" spans="1:36">
      <c r="A37" s="8" t="s">
        <v>239</v>
      </c>
      <c r="B37" s="12" t="s">
        <v>240</v>
      </c>
      <c r="C37" s="8" t="s">
        <v>43</v>
      </c>
      <c r="D37" s="8" t="s">
        <v>241</v>
      </c>
      <c r="E37" s="8">
        <v>521.3497</v>
      </c>
      <c r="F37" s="8">
        <v>9.557</v>
      </c>
      <c r="G37" s="8">
        <v>522.35712</v>
      </c>
      <c r="H37" s="8" t="s">
        <v>43</v>
      </c>
      <c r="I37" s="8" t="s">
        <v>43</v>
      </c>
      <c r="J37" s="8" t="s">
        <v>43</v>
      </c>
      <c r="K37" s="8" t="s">
        <v>43</v>
      </c>
      <c r="L37" s="8" t="s">
        <v>43</v>
      </c>
      <c r="M37" s="8" t="s">
        <v>43</v>
      </c>
      <c r="N37" s="8" t="s">
        <v>43</v>
      </c>
      <c r="O37" s="8" t="s">
        <v>43</v>
      </c>
      <c r="P37" s="8" t="s">
        <v>43</v>
      </c>
      <c r="Q37" s="8" t="s">
        <v>43</v>
      </c>
      <c r="R37" s="8" t="s">
        <v>47</v>
      </c>
      <c r="S37" s="8" t="s">
        <v>48</v>
      </c>
      <c r="T37" s="8" t="s">
        <v>48</v>
      </c>
      <c r="U37" s="8" t="s">
        <v>107</v>
      </c>
      <c r="V37" s="8" t="s">
        <v>108</v>
      </c>
      <c r="W37" s="8" t="s">
        <v>109</v>
      </c>
      <c r="X37" s="8" t="s">
        <v>131</v>
      </c>
      <c r="Y37" s="8">
        <v>0.277663591519374</v>
      </c>
      <c r="Z37" s="8">
        <v>-1.84859007789639</v>
      </c>
      <c r="AA37" s="8">
        <v>0.0155688464251554</v>
      </c>
      <c r="AB37" s="8">
        <v>1</v>
      </c>
      <c r="AC37" s="8">
        <v>1.26146138340037</v>
      </c>
      <c r="AD37" s="8" t="s">
        <v>50</v>
      </c>
      <c r="AE37" s="8">
        <v>2913456.43778223</v>
      </c>
      <c r="AF37" s="8">
        <v>6209401.88903763</v>
      </c>
      <c r="AG37" s="8">
        <v>5701928.96170758</v>
      </c>
      <c r="AH37" s="8">
        <v>13613132.0702331</v>
      </c>
      <c r="AI37" s="8">
        <v>21388119.3453829</v>
      </c>
      <c r="AJ37" s="8">
        <v>18389930.3644879</v>
      </c>
    </row>
    <row r="38" s="8" customFormat="1" spans="1:36">
      <c r="A38" s="8" t="s">
        <v>242</v>
      </c>
      <c r="B38" s="12" t="s">
        <v>243</v>
      </c>
      <c r="C38" s="8" t="s">
        <v>43</v>
      </c>
      <c r="D38" s="8" t="s">
        <v>244</v>
      </c>
      <c r="E38" s="8">
        <v>354.09635</v>
      </c>
      <c r="F38" s="8">
        <v>5.144</v>
      </c>
      <c r="G38" s="8">
        <v>355.10361</v>
      </c>
      <c r="H38" s="8" t="s">
        <v>43</v>
      </c>
      <c r="I38" s="8" t="s">
        <v>43</v>
      </c>
      <c r="J38" s="8" t="s">
        <v>245</v>
      </c>
      <c r="K38" s="8" t="s">
        <v>43</v>
      </c>
      <c r="L38" s="8" t="s">
        <v>71</v>
      </c>
      <c r="M38" s="8" t="s">
        <v>72</v>
      </c>
      <c r="N38" s="8" t="s">
        <v>246</v>
      </c>
      <c r="O38" s="8" t="s">
        <v>43</v>
      </c>
      <c r="P38" s="8" t="s">
        <v>43</v>
      </c>
      <c r="Q38" s="8" t="s">
        <v>43</v>
      </c>
      <c r="R38" s="8" t="s">
        <v>47</v>
      </c>
      <c r="S38" s="8" t="s">
        <v>47</v>
      </c>
      <c r="T38" s="8" t="s">
        <v>48</v>
      </c>
      <c r="U38" s="8" t="s">
        <v>71</v>
      </c>
      <c r="V38" s="8" t="s">
        <v>72</v>
      </c>
      <c r="W38" s="8" t="s">
        <v>246</v>
      </c>
      <c r="X38" s="8" t="s">
        <v>247</v>
      </c>
      <c r="Y38" s="8">
        <v>0.465052430072192</v>
      </c>
      <c r="Z38" s="8">
        <v>-1.10453471986859</v>
      </c>
      <c r="AA38" s="8">
        <v>0.0172926576514051</v>
      </c>
      <c r="AB38" s="8">
        <v>1</v>
      </c>
      <c r="AC38" s="8">
        <v>1.95484876937546</v>
      </c>
      <c r="AD38" s="8" t="s">
        <v>50</v>
      </c>
      <c r="AE38" s="8">
        <v>15101267.2255496</v>
      </c>
      <c r="AF38" s="8">
        <v>10818067.4750577</v>
      </c>
      <c r="AG38" s="8">
        <v>16118625.9549344</v>
      </c>
      <c r="AH38" s="8">
        <v>28626194.3271639</v>
      </c>
      <c r="AI38" s="8">
        <v>32413969.5298969</v>
      </c>
      <c r="AJ38" s="8">
        <v>29353860.4232036</v>
      </c>
    </row>
    <row r="39" s="8" customFormat="1" spans="1:36">
      <c r="A39" s="8" t="s">
        <v>248</v>
      </c>
      <c r="B39" s="12" t="s">
        <v>249</v>
      </c>
      <c r="C39" s="8" t="s">
        <v>43</v>
      </c>
      <c r="D39" s="8" t="s">
        <v>250</v>
      </c>
      <c r="E39" s="8">
        <v>307.08461</v>
      </c>
      <c r="F39" s="8">
        <v>1.964</v>
      </c>
      <c r="G39" s="8">
        <v>308.09177</v>
      </c>
      <c r="H39" s="8" t="s">
        <v>43</v>
      </c>
      <c r="I39" s="8" t="s">
        <v>43</v>
      </c>
      <c r="J39" s="8" t="s">
        <v>43</v>
      </c>
      <c r="K39" s="8" t="s">
        <v>43</v>
      </c>
      <c r="L39" s="8" t="s">
        <v>43</v>
      </c>
      <c r="M39" s="8" t="s">
        <v>43</v>
      </c>
      <c r="N39" s="8" t="s">
        <v>43</v>
      </c>
      <c r="O39" s="8" t="s">
        <v>43</v>
      </c>
      <c r="P39" s="8" t="s">
        <v>43</v>
      </c>
      <c r="Q39" s="8" t="s">
        <v>43</v>
      </c>
      <c r="R39" s="8" t="s">
        <v>47</v>
      </c>
      <c r="S39" s="8" t="s">
        <v>54</v>
      </c>
      <c r="T39" s="8" t="s">
        <v>187</v>
      </c>
      <c r="Y39" s="8">
        <v>0.28479746136853</v>
      </c>
      <c r="Z39" s="8">
        <v>-1.81199180844034</v>
      </c>
      <c r="AA39" s="8">
        <v>0.0176047571994571</v>
      </c>
      <c r="AB39" s="8">
        <v>1</v>
      </c>
      <c r="AC39" s="8">
        <v>1.14376679286075</v>
      </c>
      <c r="AD39" s="8" t="s">
        <v>50</v>
      </c>
      <c r="AE39" s="8">
        <v>46898856.2983732</v>
      </c>
      <c r="AF39" s="8">
        <v>32377830.2720338</v>
      </c>
      <c r="AG39" s="8">
        <v>25589119.4598155</v>
      </c>
      <c r="AH39" s="8">
        <v>119780640.032251</v>
      </c>
      <c r="AI39" s="8">
        <v>121992959.512893</v>
      </c>
      <c r="AJ39" s="8">
        <v>126438271.186827</v>
      </c>
    </row>
    <row r="40" s="8" customFormat="1" spans="1:36">
      <c r="A40" s="8" t="s">
        <v>251</v>
      </c>
      <c r="B40" s="12" t="s">
        <v>252</v>
      </c>
      <c r="C40" s="8" t="s">
        <v>43</v>
      </c>
      <c r="D40" s="8" t="s">
        <v>241</v>
      </c>
      <c r="E40" s="8">
        <v>567.35438</v>
      </c>
      <c r="F40" s="8">
        <v>9.569</v>
      </c>
      <c r="G40" s="8">
        <v>566.34711</v>
      </c>
      <c r="H40" s="8" t="s">
        <v>43</v>
      </c>
      <c r="I40" s="8" t="s">
        <v>43</v>
      </c>
      <c r="J40" s="8" t="s">
        <v>253</v>
      </c>
      <c r="K40" s="8" t="s">
        <v>254</v>
      </c>
      <c r="L40" s="8" t="s">
        <v>107</v>
      </c>
      <c r="M40" s="8" t="s">
        <v>108</v>
      </c>
      <c r="N40" s="8" t="s">
        <v>109</v>
      </c>
      <c r="O40" s="8" t="s">
        <v>128</v>
      </c>
      <c r="P40" s="8" t="s">
        <v>129</v>
      </c>
      <c r="Q40" s="8" t="s">
        <v>130</v>
      </c>
      <c r="R40" s="8" t="s">
        <v>47</v>
      </c>
      <c r="S40" s="8" t="s">
        <v>54</v>
      </c>
      <c r="T40" s="8" t="s">
        <v>47</v>
      </c>
      <c r="U40" s="8" t="s">
        <v>107</v>
      </c>
      <c r="V40" s="8" t="s">
        <v>108</v>
      </c>
      <c r="W40" s="8" t="s">
        <v>109</v>
      </c>
      <c r="X40" s="8" t="s">
        <v>131</v>
      </c>
      <c r="Y40" s="8">
        <v>0.423033374825911</v>
      </c>
      <c r="Z40" s="8">
        <v>-1.24115660696431</v>
      </c>
      <c r="AA40" s="8">
        <v>0.0225549988295252</v>
      </c>
      <c r="AB40" s="8">
        <v>1</v>
      </c>
      <c r="AC40" s="8">
        <v>1.03686840696995</v>
      </c>
      <c r="AD40" s="8" t="s">
        <v>50</v>
      </c>
      <c r="AE40" s="8">
        <v>2198737.61501999</v>
      </c>
      <c r="AF40" s="8">
        <v>3768019.72109076</v>
      </c>
      <c r="AG40" s="8">
        <v>2425687.29505965</v>
      </c>
      <c r="AH40" s="8">
        <v>4725229.25433491</v>
      </c>
      <c r="AI40" s="8">
        <v>8534867.42385915</v>
      </c>
      <c r="AJ40" s="8">
        <v>6578632.67649126</v>
      </c>
    </row>
    <row r="41" s="8" customFormat="1" ht="13" customHeight="1" spans="1:36">
      <c r="A41" s="8" t="s">
        <v>255</v>
      </c>
      <c r="B41" s="13" t="s">
        <v>256</v>
      </c>
      <c r="C41" s="8" t="s">
        <v>257</v>
      </c>
      <c r="D41" s="8" t="s">
        <v>258</v>
      </c>
      <c r="E41" s="8">
        <v>284.27143</v>
      </c>
      <c r="F41" s="8">
        <v>11.248</v>
      </c>
      <c r="G41" s="8">
        <v>283.26413</v>
      </c>
      <c r="H41" s="8" t="s">
        <v>259</v>
      </c>
      <c r="I41" s="8" t="s">
        <v>260</v>
      </c>
      <c r="J41" s="8" t="s">
        <v>261</v>
      </c>
      <c r="K41" s="8" t="s">
        <v>262</v>
      </c>
      <c r="L41" s="8" t="s">
        <v>107</v>
      </c>
      <c r="M41" s="8" t="s">
        <v>163</v>
      </c>
      <c r="N41" s="8" t="s">
        <v>164</v>
      </c>
      <c r="O41" s="8" t="s">
        <v>263</v>
      </c>
      <c r="P41" s="8" t="s">
        <v>264</v>
      </c>
      <c r="Q41" s="8" t="s">
        <v>265</v>
      </c>
      <c r="R41" s="8" t="s">
        <v>48</v>
      </c>
      <c r="S41" s="8" t="s">
        <v>47</v>
      </c>
      <c r="T41" s="8" t="s">
        <v>48</v>
      </c>
      <c r="U41" s="8" t="s">
        <v>107</v>
      </c>
      <c r="V41" s="8" t="s">
        <v>163</v>
      </c>
      <c r="W41" s="8" t="s">
        <v>164</v>
      </c>
      <c r="X41" s="8" t="s">
        <v>165</v>
      </c>
      <c r="Y41" s="8">
        <v>0.338879330404959</v>
      </c>
      <c r="Z41" s="8">
        <v>-1.56115645107715</v>
      </c>
      <c r="AA41" s="8">
        <v>0.0227690246104993</v>
      </c>
      <c r="AB41" s="8">
        <v>1</v>
      </c>
      <c r="AC41" s="8">
        <v>1.30493481148457</v>
      </c>
      <c r="AD41" s="8" t="s">
        <v>50</v>
      </c>
      <c r="AE41" s="8">
        <v>131941627.019195</v>
      </c>
      <c r="AF41" s="8">
        <v>133740305.490722</v>
      </c>
      <c r="AG41" s="8">
        <v>117985821.488705</v>
      </c>
      <c r="AH41" s="8">
        <v>267324187.661503</v>
      </c>
      <c r="AI41" s="8">
        <v>371124342.762689</v>
      </c>
      <c r="AJ41" s="8">
        <v>493717758.797818</v>
      </c>
    </row>
    <row r="42" s="8" customFormat="1" spans="1:36">
      <c r="A42" s="8" t="s">
        <v>266</v>
      </c>
      <c r="B42" s="12" t="s">
        <v>267</v>
      </c>
      <c r="C42" s="8" t="s">
        <v>43</v>
      </c>
      <c r="D42" s="8" t="s">
        <v>268</v>
      </c>
      <c r="E42" s="8">
        <v>590.52547</v>
      </c>
      <c r="F42" s="8">
        <v>11.243</v>
      </c>
      <c r="G42" s="8">
        <v>589.51849</v>
      </c>
      <c r="H42" s="8" t="s">
        <v>43</v>
      </c>
      <c r="I42" s="8" t="s">
        <v>43</v>
      </c>
      <c r="J42" s="8" t="s">
        <v>43</v>
      </c>
      <c r="K42" s="8" t="s">
        <v>43</v>
      </c>
      <c r="L42" s="8" t="s">
        <v>43</v>
      </c>
      <c r="M42" s="8" t="s">
        <v>43</v>
      </c>
      <c r="N42" s="8" t="s">
        <v>43</v>
      </c>
      <c r="O42" s="8" t="s">
        <v>43</v>
      </c>
      <c r="P42" s="8" t="s">
        <v>43</v>
      </c>
      <c r="Q42" s="8" t="s">
        <v>43</v>
      </c>
      <c r="R42" s="8" t="s">
        <v>47</v>
      </c>
      <c r="S42" s="8" t="s">
        <v>48</v>
      </c>
      <c r="T42" s="8" t="s">
        <v>47</v>
      </c>
      <c r="U42" s="8" t="s">
        <v>107</v>
      </c>
      <c r="V42" s="8" t="s">
        <v>163</v>
      </c>
      <c r="W42" s="8" t="s">
        <v>164</v>
      </c>
      <c r="X42" s="8" t="s">
        <v>229</v>
      </c>
      <c r="Y42" s="8">
        <v>0.103766208872142</v>
      </c>
      <c r="Z42" s="8">
        <v>-3.26859138365219</v>
      </c>
      <c r="AA42" s="8">
        <v>0.0237225906428318</v>
      </c>
      <c r="AB42" s="8">
        <v>1</v>
      </c>
      <c r="AC42" s="8">
        <v>1.78067231435866</v>
      </c>
      <c r="AD42" s="8" t="s">
        <v>50</v>
      </c>
      <c r="AE42" s="8">
        <v>902752.379388074</v>
      </c>
      <c r="AF42" s="8">
        <v>771099.986210964</v>
      </c>
      <c r="AG42" s="8">
        <v>599283.557454128</v>
      </c>
      <c r="AH42" s="8">
        <v>3204468.69003636</v>
      </c>
      <c r="AI42" s="8">
        <v>6357687.83947691</v>
      </c>
      <c r="AJ42" s="8">
        <v>12344164.880514</v>
      </c>
    </row>
    <row r="43" s="8" customFormat="1" spans="1:36">
      <c r="A43" s="8" t="s">
        <v>269</v>
      </c>
      <c r="B43" s="12" t="s">
        <v>270</v>
      </c>
      <c r="C43" s="8" t="s">
        <v>43</v>
      </c>
      <c r="D43" s="8" t="s">
        <v>271</v>
      </c>
      <c r="E43" s="8">
        <v>378.27536</v>
      </c>
      <c r="F43" s="8">
        <v>10.054</v>
      </c>
      <c r="G43" s="8">
        <v>379.28244</v>
      </c>
      <c r="H43" s="8" t="s">
        <v>43</v>
      </c>
      <c r="I43" s="8" t="s">
        <v>43</v>
      </c>
      <c r="J43" s="8" t="s">
        <v>43</v>
      </c>
      <c r="K43" s="8" t="s">
        <v>43</v>
      </c>
      <c r="L43" s="8" t="s">
        <v>43</v>
      </c>
      <c r="M43" s="8" t="s">
        <v>43</v>
      </c>
      <c r="N43" s="8" t="s">
        <v>43</v>
      </c>
      <c r="O43" s="8" t="s">
        <v>43</v>
      </c>
      <c r="P43" s="8" t="s">
        <v>43</v>
      </c>
      <c r="Q43" s="8" t="s">
        <v>43</v>
      </c>
      <c r="R43" s="8" t="s">
        <v>47</v>
      </c>
      <c r="S43" s="8" t="s">
        <v>47</v>
      </c>
      <c r="T43" s="8" t="s">
        <v>48</v>
      </c>
      <c r="Y43" s="8">
        <v>0.30083956596082</v>
      </c>
      <c r="Z43" s="8">
        <v>-1.73293377434237</v>
      </c>
      <c r="AA43" s="8">
        <v>0.0295386743442866</v>
      </c>
      <c r="AB43" s="8">
        <v>1</v>
      </c>
      <c r="AC43" s="8">
        <v>1.68748919591189</v>
      </c>
      <c r="AD43" s="8" t="s">
        <v>50</v>
      </c>
      <c r="AE43" s="8">
        <v>5604843.19063371</v>
      </c>
      <c r="AF43" s="8">
        <v>6107170.18976577</v>
      </c>
      <c r="AG43" s="8">
        <v>6526800.56839893</v>
      </c>
      <c r="AH43" s="8">
        <v>15711914.9027902</v>
      </c>
      <c r="AI43" s="8">
        <v>29672015.9118124</v>
      </c>
      <c r="AJ43" s="8">
        <v>15242449.5305072</v>
      </c>
    </row>
    <row r="44" s="8" customFormat="1" spans="1:36">
      <c r="A44" s="8" t="s">
        <v>272</v>
      </c>
      <c r="B44" s="12" t="s">
        <v>273</v>
      </c>
      <c r="C44" s="8" t="s">
        <v>43</v>
      </c>
      <c r="D44" s="8" t="s">
        <v>274</v>
      </c>
      <c r="E44" s="8">
        <v>356.29347</v>
      </c>
      <c r="F44" s="8">
        <v>10.047</v>
      </c>
      <c r="G44" s="8">
        <v>357.30096</v>
      </c>
      <c r="H44" s="8" t="s">
        <v>43</v>
      </c>
      <c r="I44" s="8" t="s">
        <v>43</v>
      </c>
      <c r="J44" s="8" t="s">
        <v>43</v>
      </c>
      <c r="K44" s="8" t="s">
        <v>43</v>
      </c>
      <c r="L44" s="8" t="s">
        <v>43</v>
      </c>
      <c r="M44" s="8" t="s">
        <v>43</v>
      </c>
      <c r="N44" s="8" t="s">
        <v>43</v>
      </c>
      <c r="O44" s="8" t="s">
        <v>43</v>
      </c>
      <c r="P44" s="8" t="s">
        <v>43</v>
      </c>
      <c r="Q44" s="8" t="s">
        <v>43</v>
      </c>
      <c r="R44" s="8" t="s">
        <v>47</v>
      </c>
      <c r="S44" s="8" t="s">
        <v>47</v>
      </c>
      <c r="T44" s="8" t="s">
        <v>48</v>
      </c>
      <c r="U44" s="8" t="s">
        <v>107</v>
      </c>
      <c r="V44" s="8" t="s">
        <v>163</v>
      </c>
      <c r="W44" s="8" t="s">
        <v>275</v>
      </c>
      <c r="X44" s="8" t="s">
        <v>275</v>
      </c>
      <c r="Y44" s="8">
        <v>0.338431755333372</v>
      </c>
      <c r="Z44" s="8">
        <v>-1.56306315080136</v>
      </c>
      <c r="AA44" s="8">
        <v>0.033303952002327</v>
      </c>
      <c r="AB44" s="8">
        <v>1</v>
      </c>
      <c r="AC44" s="8">
        <v>1.61637129861179</v>
      </c>
      <c r="AD44" s="8" t="s">
        <v>50</v>
      </c>
      <c r="AE44" s="8">
        <v>6808893.02265471</v>
      </c>
      <c r="AF44" s="8">
        <v>6662621.6217538</v>
      </c>
      <c r="AG44" s="8">
        <v>7809498.85647497</v>
      </c>
      <c r="AH44" s="8">
        <v>16372727.0407014</v>
      </c>
      <c r="AI44" s="8">
        <v>30509659.8824781</v>
      </c>
      <c r="AJ44" s="8">
        <v>15998868.058111</v>
      </c>
    </row>
    <row r="45" s="8" customFormat="1" spans="1:36">
      <c r="A45" s="8" t="s">
        <v>276</v>
      </c>
      <c r="B45" s="12" t="s">
        <v>277</v>
      </c>
      <c r="C45" s="8" t="s">
        <v>277</v>
      </c>
      <c r="D45" s="8" t="s">
        <v>278</v>
      </c>
      <c r="E45" s="8">
        <v>284.07567</v>
      </c>
      <c r="F45" s="8">
        <v>4.511</v>
      </c>
      <c r="G45" s="8">
        <v>283.06839</v>
      </c>
      <c r="H45" s="8" t="s">
        <v>279</v>
      </c>
      <c r="I45" s="8" t="s">
        <v>280</v>
      </c>
      <c r="J45" s="8" t="s">
        <v>281</v>
      </c>
      <c r="K45" s="8" t="s">
        <v>43</v>
      </c>
      <c r="L45" s="8" t="s">
        <v>44</v>
      </c>
      <c r="M45" s="8" t="s">
        <v>282</v>
      </c>
      <c r="N45" s="8" t="s">
        <v>283</v>
      </c>
      <c r="O45" s="8" t="s">
        <v>43</v>
      </c>
      <c r="P45" s="8" t="s">
        <v>43</v>
      </c>
      <c r="Q45" s="8" t="s">
        <v>43</v>
      </c>
      <c r="R45" s="8" t="s">
        <v>48</v>
      </c>
      <c r="S45" s="8" t="s">
        <v>48</v>
      </c>
      <c r="T45" s="8" t="s">
        <v>48</v>
      </c>
      <c r="U45" s="8" t="s">
        <v>44</v>
      </c>
      <c r="V45" s="8" t="s">
        <v>282</v>
      </c>
      <c r="W45" s="8" t="s">
        <v>99</v>
      </c>
      <c r="X45" s="8" t="s">
        <v>282</v>
      </c>
      <c r="Y45" s="8">
        <v>0.301897105353197</v>
      </c>
      <c r="Z45" s="8">
        <v>-1.72787117080366</v>
      </c>
      <c r="AA45" s="8">
        <v>0.0335125510120376</v>
      </c>
      <c r="AB45" s="8">
        <v>1</v>
      </c>
      <c r="AC45" s="8">
        <v>1.34702061462163</v>
      </c>
      <c r="AD45" s="8" t="s">
        <v>50</v>
      </c>
      <c r="AE45" s="8">
        <v>12980081.9021573</v>
      </c>
      <c r="AF45" s="8">
        <v>14689853.9312995</v>
      </c>
      <c r="AG45" s="8">
        <v>28165657.9454258</v>
      </c>
      <c r="AH45" s="8">
        <v>64409340.2253371</v>
      </c>
      <c r="AI45" s="8">
        <v>61169106.5465897</v>
      </c>
      <c r="AJ45" s="8">
        <v>59370639.4856549</v>
      </c>
    </row>
    <row r="46" s="8" customFormat="1" spans="1:36">
      <c r="A46" s="8" t="s">
        <v>284</v>
      </c>
      <c r="B46" s="12" t="s">
        <v>285</v>
      </c>
      <c r="C46" s="8" t="s">
        <v>43</v>
      </c>
      <c r="D46" s="8" t="s">
        <v>286</v>
      </c>
      <c r="E46" s="8">
        <v>342.12307</v>
      </c>
      <c r="F46" s="8">
        <v>5.096</v>
      </c>
      <c r="G46" s="8">
        <v>343.1304</v>
      </c>
      <c r="H46" s="8" t="s">
        <v>43</v>
      </c>
      <c r="I46" s="8" t="s">
        <v>43</v>
      </c>
      <c r="J46" s="8" t="s">
        <v>43</v>
      </c>
      <c r="K46" s="8" t="s">
        <v>43</v>
      </c>
      <c r="L46" s="8" t="s">
        <v>43</v>
      </c>
      <c r="M46" s="8" t="s">
        <v>43</v>
      </c>
      <c r="N46" s="8" t="s">
        <v>43</v>
      </c>
      <c r="O46" s="8" t="s">
        <v>43</v>
      </c>
      <c r="P46" s="8" t="s">
        <v>43</v>
      </c>
      <c r="Q46" s="8" t="s">
        <v>43</v>
      </c>
      <c r="R46" s="8" t="s">
        <v>54</v>
      </c>
      <c r="S46" s="8" t="s">
        <v>47</v>
      </c>
      <c r="T46" s="8" t="s">
        <v>47</v>
      </c>
      <c r="Y46" s="8">
        <v>0.285458683321406</v>
      </c>
      <c r="Z46" s="8">
        <v>-1.80864614678025</v>
      </c>
      <c r="AA46" s="8">
        <v>0.036782143156508</v>
      </c>
      <c r="AB46" s="8">
        <v>1</v>
      </c>
      <c r="AC46" s="8">
        <v>1.64632917864138</v>
      </c>
      <c r="AD46" s="8" t="s">
        <v>50</v>
      </c>
      <c r="AE46" s="8">
        <v>41837709.4192018</v>
      </c>
      <c r="AF46" s="8">
        <v>46400126.8670993</v>
      </c>
      <c r="AG46" s="8">
        <v>43108379.0323861</v>
      </c>
      <c r="AH46" s="8">
        <v>170550795.756163</v>
      </c>
      <c r="AI46" s="8">
        <v>199450444.712552</v>
      </c>
      <c r="AJ46" s="8">
        <v>90122143.3794503</v>
      </c>
    </row>
    <row r="1048441" customFormat="1" spans="2:2">
      <c r="B1048441" s="14"/>
    </row>
    <row r="1048442" customFormat="1" spans="2:2">
      <c r="B1048442" s="14"/>
    </row>
    <row r="1048443" customFormat="1" spans="2:2">
      <c r="B1048443" s="14"/>
    </row>
    <row r="1048444" customFormat="1" spans="2:2">
      <c r="B1048444" s="14"/>
    </row>
    <row r="1048445" customFormat="1" spans="2:2">
      <c r="B1048445" s="14"/>
    </row>
    <row r="1048446" customFormat="1" spans="2:2">
      <c r="B1048446" s="14"/>
    </row>
    <row r="1048447" customFormat="1" spans="2:2">
      <c r="B1048447" s="14"/>
    </row>
    <row r="1048448" customFormat="1" spans="2:2">
      <c r="B1048448" s="14"/>
    </row>
    <row r="1048449" customFormat="1" spans="2:2">
      <c r="B1048449" s="14"/>
    </row>
    <row r="1048450" customFormat="1" spans="2:2">
      <c r="B1048450" s="14"/>
    </row>
    <row r="1048451" customFormat="1" spans="2:2">
      <c r="B1048451" s="14"/>
    </row>
    <row r="1048452" customFormat="1" spans="2:2">
      <c r="B1048452" s="14"/>
    </row>
    <row r="1048453" customFormat="1" spans="2:2">
      <c r="B1048453" s="14"/>
    </row>
    <row r="1048454" customFormat="1" spans="2:2">
      <c r="B1048454" s="14"/>
    </row>
    <row r="1048455" customFormat="1" spans="2:2">
      <c r="B1048455" s="14"/>
    </row>
    <row r="1048456" customFormat="1" spans="2:2">
      <c r="B1048456" s="14"/>
    </row>
    <row r="1048457" customFormat="1" spans="2:2">
      <c r="B1048457" s="14"/>
    </row>
    <row r="1048458" customFormat="1" spans="2:2">
      <c r="B1048458" s="14"/>
    </row>
    <row r="1048459" customFormat="1" spans="2:2">
      <c r="B1048459" s="14"/>
    </row>
    <row r="1048460" customFormat="1" spans="2:2">
      <c r="B1048460" s="14"/>
    </row>
    <row r="1048461" customFormat="1" spans="2:2">
      <c r="B1048461" s="14"/>
    </row>
    <row r="1048462" customFormat="1" spans="2:2">
      <c r="B1048462" s="14"/>
    </row>
    <row r="1048463" customFormat="1" spans="2:2">
      <c r="B1048463" s="14"/>
    </row>
    <row r="1048464" customFormat="1" spans="2:2">
      <c r="B1048464" s="14"/>
    </row>
    <row r="1048465" customFormat="1" spans="2:2">
      <c r="B1048465" s="14"/>
    </row>
    <row r="1048466" customFormat="1" spans="2:2">
      <c r="B1048466" s="14"/>
    </row>
    <row r="1048467" customFormat="1" spans="2:2">
      <c r="B1048467" s="14"/>
    </row>
    <row r="1048468" customFormat="1" spans="2:2">
      <c r="B1048468" s="14"/>
    </row>
    <row r="1048469" customFormat="1" spans="2:2">
      <c r="B1048469" s="14"/>
    </row>
    <row r="1048470" customFormat="1" spans="2:2">
      <c r="B1048470" s="14"/>
    </row>
    <row r="1048471" customFormat="1" spans="2:2">
      <c r="B1048471" s="14"/>
    </row>
    <row r="1048472" customFormat="1" spans="2:2">
      <c r="B1048472" s="14"/>
    </row>
    <row r="1048473" customFormat="1" spans="2:2">
      <c r="B1048473" s="14"/>
    </row>
    <row r="1048474" customFormat="1" spans="2:2">
      <c r="B1048474" s="14"/>
    </row>
    <row r="1048475" customFormat="1" spans="2:2">
      <c r="B1048475" s="14"/>
    </row>
    <row r="1048476" customFormat="1" spans="2:2">
      <c r="B1048476" s="14"/>
    </row>
    <row r="1048477" customFormat="1" spans="2:2">
      <c r="B1048477" s="14"/>
    </row>
    <row r="1048478" customFormat="1" spans="2:2">
      <c r="B1048478" s="14"/>
    </row>
    <row r="1048479" customFormat="1" spans="2:2">
      <c r="B1048479" s="14"/>
    </row>
    <row r="1048480" customFormat="1" spans="2:2">
      <c r="B1048480" s="14"/>
    </row>
    <row r="1048481" customFormat="1" spans="2:2">
      <c r="B1048481" s="14"/>
    </row>
    <row r="1048482" customFormat="1" spans="2:2">
      <c r="B1048482" s="14"/>
    </row>
    <row r="1048483" customFormat="1" spans="2:2">
      <c r="B1048483" s="14"/>
    </row>
    <row r="1048484" customFormat="1" spans="2:2">
      <c r="B1048484" s="14"/>
    </row>
    <row r="1048485" customFormat="1" spans="2:2">
      <c r="B1048485" s="14"/>
    </row>
    <row r="1048486" customFormat="1" spans="2:2">
      <c r="B1048486" s="14"/>
    </row>
    <row r="1048487" customFormat="1" spans="2:2">
      <c r="B1048487" s="14"/>
    </row>
    <row r="1048488" customFormat="1" spans="2:2">
      <c r="B1048488" s="14"/>
    </row>
    <row r="1048489" customFormat="1" spans="2:2">
      <c r="B1048489" s="14"/>
    </row>
    <row r="1048490" customFormat="1" spans="2:2">
      <c r="B1048490" s="14"/>
    </row>
    <row r="1048491" customFormat="1" spans="2:2">
      <c r="B1048491" s="14"/>
    </row>
    <row r="1048492" customFormat="1" spans="2:2">
      <c r="B1048492" s="14"/>
    </row>
    <row r="1048493" customFormat="1" spans="2:2">
      <c r="B1048493" s="14"/>
    </row>
    <row r="1048494" customFormat="1" spans="2:2">
      <c r="B1048494" s="14"/>
    </row>
    <row r="1048495" customFormat="1" spans="2:2">
      <c r="B1048495" s="14"/>
    </row>
    <row r="1048496" customFormat="1" spans="2:2">
      <c r="B1048496" s="14"/>
    </row>
    <row r="1048497" customFormat="1" spans="2:2">
      <c r="B1048497" s="14"/>
    </row>
    <row r="1048498" customFormat="1" spans="2:2">
      <c r="B1048498" s="14"/>
    </row>
    <row r="1048499" customFormat="1" spans="2:2">
      <c r="B1048499" s="14"/>
    </row>
    <row r="1048500" customFormat="1" spans="2:2">
      <c r="B1048500" s="14"/>
    </row>
    <row r="1048501" customFormat="1" spans="2:2">
      <c r="B1048501" s="14"/>
    </row>
    <row r="1048502" customFormat="1" spans="2:2">
      <c r="B1048502" s="14"/>
    </row>
    <row r="1048503" customFormat="1" spans="2:2">
      <c r="B1048503" s="14"/>
    </row>
    <row r="1048504" customFormat="1" spans="2:2">
      <c r="B1048504" s="14"/>
    </row>
    <row r="1048505" customFormat="1" spans="2:2">
      <c r="B1048505" s="14"/>
    </row>
    <row r="1048506" customFormat="1" spans="2:2">
      <c r="B1048506" s="14"/>
    </row>
    <row r="1048507" customFormat="1" spans="2:2">
      <c r="B1048507" s="14"/>
    </row>
    <row r="1048508" customFormat="1" spans="2:2">
      <c r="B1048508" s="14"/>
    </row>
    <row r="1048509" customFormat="1" spans="2:2">
      <c r="B1048509" s="14"/>
    </row>
    <row r="1048510" customFormat="1" spans="2:2">
      <c r="B1048510" s="14"/>
    </row>
    <row r="1048511" customFormat="1" spans="2:2">
      <c r="B1048511" s="14"/>
    </row>
    <row r="1048512" customFormat="1" spans="2:2">
      <c r="B1048512" s="14"/>
    </row>
    <row r="1048513" customFormat="1" spans="2:2">
      <c r="B1048513" s="14"/>
    </row>
    <row r="1048514" customFormat="1" spans="2:2">
      <c r="B1048514" s="14"/>
    </row>
    <row r="1048515" customFormat="1" spans="2:2">
      <c r="B1048515" s="14"/>
    </row>
    <row r="1048516" customFormat="1" spans="2:2">
      <c r="B1048516" s="14"/>
    </row>
    <row r="1048517" customFormat="1" spans="2:2">
      <c r="B1048517" s="14"/>
    </row>
    <row r="1048518" customFormat="1" spans="2:2">
      <c r="B1048518" s="14"/>
    </row>
    <row r="1048519" customFormat="1" spans="2:2">
      <c r="B1048519" s="14"/>
    </row>
    <row r="1048520" customFormat="1" spans="2:2">
      <c r="B1048520" s="14"/>
    </row>
    <row r="1048521" customFormat="1" spans="2:2">
      <c r="B1048521" s="14"/>
    </row>
    <row r="1048522" customFormat="1" spans="2:2">
      <c r="B1048522" s="14"/>
    </row>
    <row r="1048523" customFormat="1" spans="2:2">
      <c r="B1048523" s="14"/>
    </row>
    <row r="1048524" customFormat="1" spans="2:2">
      <c r="B1048524" s="14"/>
    </row>
    <row r="1048525" customFormat="1" spans="2:2">
      <c r="B1048525" s="14"/>
    </row>
    <row r="1048526" customFormat="1" spans="2:2">
      <c r="B1048526" s="14"/>
    </row>
    <row r="1048527" customFormat="1" spans="2:2">
      <c r="B1048527" s="14"/>
    </row>
    <row r="1048528" customFormat="1" spans="2:2">
      <c r="B1048528" s="14"/>
    </row>
    <row r="1048529" customFormat="1" spans="2:2">
      <c r="B1048529" s="14"/>
    </row>
    <row r="1048530" customFormat="1" spans="2:2">
      <c r="B1048530" s="14"/>
    </row>
    <row r="1048531" customFormat="1" spans="2:2">
      <c r="B1048531" s="14"/>
    </row>
    <row r="1048532" customFormat="1" spans="2:2">
      <c r="B1048532" s="14"/>
    </row>
    <row r="1048533" customFormat="1" spans="2:2">
      <c r="B1048533" s="14"/>
    </row>
    <row r="1048534" customFormat="1" spans="2:2">
      <c r="B1048534" s="14"/>
    </row>
    <row r="1048535" customFormat="1" spans="2:2">
      <c r="B1048535" s="14"/>
    </row>
    <row r="1048536" customFormat="1" spans="2:2">
      <c r="B1048536" s="14"/>
    </row>
    <row r="1048537" customFormat="1" spans="2:2">
      <c r="B1048537" s="14"/>
    </row>
    <row r="1048538" customFormat="1" spans="2:2">
      <c r="B1048538" s="14"/>
    </row>
    <row r="1048539" customFormat="1" spans="2:2">
      <c r="B1048539" s="14"/>
    </row>
    <row r="1048540" customFormat="1" spans="2:2">
      <c r="B1048540" s="14"/>
    </row>
    <row r="1048541" customFormat="1" spans="2:2">
      <c r="B1048541" s="14"/>
    </row>
    <row r="1048542" customFormat="1" spans="2:2">
      <c r="B1048542" s="14"/>
    </row>
    <row r="1048543" customFormat="1" spans="2:2">
      <c r="B1048543" s="14"/>
    </row>
    <row r="1048544" customFormat="1" spans="2:2">
      <c r="B1048544" s="14"/>
    </row>
    <row r="1048545" customFormat="1" spans="2:2">
      <c r="B1048545" s="14"/>
    </row>
    <row r="1048546" customFormat="1" spans="2:2">
      <c r="B1048546" s="14"/>
    </row>
    <row r="1048547" customFormat="1" spans="2:2">
      <c r="B1048547" s="14"/>
    </row>
    <row r="1048548" customFormat="1" spans="2:2">
      <c r="B1048548" s="14"/>
    </row>
    <row r="1048549" customFormat="1" spans="2:2">
      <c r="B1048549" s="14"/>
    </row>
    <row r="1048550" customFormat="1" spans="2:2">
      <c r="B1048550" s="14"/>
    </row>
    <row r="1048551" customFormat="1" spans="2:2">
      <c r="B1048551" s="14"/>
    </row>
    <row r="1048552" customFormat="1" spans="2:2">
      <c r="B1048552" s="14"/>
    </row>
    <row r="1048553" customFormat="1" spans="2:2">
      <c r="B1048553" s="14"/>
    </row>
    <row r="1048554" customFormat="1" spans="2:2">
      <c r="B1048554" s="14"/>
    </row>
    <row r="1048555" customFormat="1" spans="2:2">
      <c r="B1048555" s="14"/>
    </row>
    <row r="1048556" customFormat="1" spans="2:2">
      <c r="B1048556" s="14"/>
    </row>
    <row r="1048557" customFormat="1" spans="2:2">
      <c r="B1048557" s="14"/>
    </row>
    <row r="1048558" customFormat="1" spans="2:2">
      <c r="B1048558" s="14"/>
    </row>
    <row r="1048559" customFormat="1" spans="2:2">
      <c r="B1048559" s="14"/>
    </row>
    <row r="1048560" customFormat="1" spans="2:2">
      <c r="B1048560" s="14"/>
    </row>
    <row r="1048561" customFormat="1" spans="2:2">
      <c r="B1048561" s="14"/>
    </row>
    <row r="1048562" customFormat="1" spans="2:2">
      <c r="B1048562" s="14"/>
    </row>
    <row r="1048563" customFormat="1" spans="2:2">
      <c r="B1048563" s="14"/>
    </row>
    <row r="1048564" customFormat="1" spans="2:2">
      <c r="B1048564" s="14"/>
    </row>
    <row r="1048565" customFormat="1" spans="2:2">
      <c r="B1048565" s="14"/>
    </row>
    <row r="1048566" customFormat="1" spans="2:2">
      <c r="B1048566" s="14"/>
    </row>
    <row r="1048567" customFormat="1" spans="2:2">
      <c r="B1048567" s="14"/>
    </row>
    <row r="1048568" customFormat="1" spans="2:2">
      <c r="B1048568" s="14"/>
    </row>
    <row r="1048569" customFormat="1" spans="2:2">
      <c r="B1048569" s="14"/>
    </row>
    <row r="1048570" customFormat="1" spans="2:2">
      <c r="B1048570" s="14"/>
    </row>
    <row r="1048571" customFormat="1" spans="2:2">
      <c r="B1048571" s="14"/>
    </row>
    <row r="1048572" customFormat="1" spans="2:2">
      <c r="B1048572" s="14"/>
    </row>
    <row r="1048573" customFormat="1" spans="2:2">
      <c r="B1048573" s="14"/>
    </row>
    <row r="1048574" customFormat="1" spans="2:2">
      <c r="B1048574" s="14"/>
    </row>
    <row r="1048575" customFormat="1" spans="2:2">
      <c r="B1048575" s="14"/>
    </row>
    <row r="1048576" customFormat="1" spans="2:2">
      <c r="B1048576" s="14"/>
    </row>
  </sheetData>
  <conditionalFormatting sqref="A1 A2 A3 A4 A5:A6 A7 A8 A9 A10 A11:A12 A13 A14 A15 A16:A18 A19 A20 A21 A22:A23 A24 A25:A27 A28 A29 A30 A31 A32 A33 A34 A35 A36 A37 A38 A39 A40:A42 A43 A44:A45 A46 A47:A1048440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K1048576"/>
  <sheetViews>
    <sheetView tabSelected="1" topLeftCell="A37" workbookViewId="0">
      <selection activeCell="A2" sqref="$A2:$XFD46"/>
    </sheetView>
  </sheetViews>
  <sheetFormatPr defaultColWidth="9" defaultRowHeight="14"/>
  <cols>
    <col min="1" max="1" width="21.2727272727273" style="1" customWidth="1"/>
    <col min="2" max="2" width="51.3636363636364" style="3" customWidth="1"/>
    <col min="3" max="3" width="21.2727272727273" style="3" customWidth="1"/>
    <col min="4" max="5" width="9" style="1"/>
    <col min="6" max="6" width="10.5454545454545" style="1"/>
    <col min="7" max="7" width="9" style="1"/>
    <col min="8" max="8" width="10.5454545454545" style="1"/>
    <col min="9" max="25" width="9" style="1"/>
    <col min="26" max="28" width="12.8181818181818" style="1"/>
    <col min="29" max="29" width="9" style="1"/>
    <col min="30" max="30" width="12.8181818181818" style="1"/>
    <col min="31" max="31" width="9" style="1"/>
    <col min="32" max="37" width="12.8181818181818" style="1"/>
    <col min="38" max="16384" width="9" style="1"/>
  </cols>
  <sheetData>
    <row r="1" s="1" customFormat="1" spans="1:37">
      <c r="A1" s="4" t="s">
        <v>0</v>
      </c>
      <c r="B1" s="5" t="s">
        <v>1</v>
      </c>
      <c r="C1" s="5"/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4" t="s">
        <v>19</v>
      </c>
      <c r="V1" s="4" t="s">
        <v>20</v>
      </c>
      <c r="W1" s="4" t="s">
        <v>21</v>
      </c>
      <c r="X1" s="4" t="s">
        <v>22</v>
      </c>
      <c r="Y1" s="4" t="s">
        <v>23</v>
      </c>
      <c r="Z1" s="4" t="s">
        <v>24</v>
      </c>
      <c r="AA1" s="4" t="s">
        <v>25</v>
      </c>
      <c r="AB1" s="4" t="s">
        <v>26</v>
      </c>
      <c r="AC1" s="4" t="s">
        <v>27</v>
      </c>
      <c r="AD1" s="4" t="s">
        <v>28</v>
      </c>
      <c r="AE1" s="4" t="s">
        <v>29</v>
      </c>
      <c r="AF1" s="4" t="s">
        <v>30</v>
      </c>
      <c r="AG1" s="4" t="s">
        <v>31</v>
      </c>
      <c r="AH1" s="4" t="s">
        <v>32</v>
      </c>
      <c r="AI1" s="4" t="s">
        <v>33</v>
      </c>
      <c r="AJ1" s="4" t="s">
        <v>34</v>
      </c>
      <c r="AK1" s="4" t="s">
        <v>35</v>
      </c>
    </row>
    <row r="2" s="1" customFormat="1" spans="1:37">
      <c r="A2" s="1" t="s">
        <v>36</v>
      </c>
      <c r="B2" s="3" t="s">
        <v>37</v>
      </c>
      <c r="C2" s="3"/>
      <c r="D2" s="1" t="s">
        <v>38</v>
      </c>
      <c r="E2" s="1" t="s">
        <v>39</v>
      </c>
      <c r="F2" s="1">
        <v>363.05915</v>
      </c>
      <c r="G2" s="1">
        <v>2.07</v>
      </c>
      <c r="H2" s="1">
        <v>364.06662</v>
      </c>
      <c r="I2" s="1" t="s">
        <v>40</v>
      </c>
      <c r="J2" s="1" t="s">
        <v>41</v>
      </c>
      <c r="K2" s="1" t="s">
        <v>42</v>
      </c>
      <c r="L2" s="1" t="s">
        <v>43</v>
      </c>
      <c r="M2" s="1" t="s">
        <v>44</v>
      </c>
      <c r="N2" s="1" t="s">
        <v>45</v>
      </c>
      <c r="O2" s="1" t="s">
        <v>46</v>
      </c>
      <c r="P2" s="1" t="s">
        <v>43</v>
      </c>
      <c r="Q2" s="1" t="s">
        <v>43</v>
      </c>
      <c r="R2" s="1" t="s">
        <v>43</v>
      </c>
      <c r="S2" s="1" t="s">
        <v>47</v>
      </c>
      <c r="T2" s="1" t="s">
        <v>47</v>
      </c>
      <c r="U2" s="1" t="s">
        <v>48</v>
      </c>
      <c r="V2" s="1" t="s">
        <v>44</v>
      </c>
      <c r="W2" s="1" t="s">
        <v>45</v>
      </c>
      <c r="X2" s="1" t="s">
        <v>46</v>
      </c>
      <c r="Y2" s="1" t="s">
        <v>49</v>
      </c>
      <c r="Z2" s="1">
        <v>0.0129321280661162</v>
      </c>
      <c r="AA2" s="1">
        <v>-6.27289649020181</v>
      </c>
      <c r="AB2" s="1">
        <v>1.94274660822011e-6</v>
      </c>
      <c r="AC2" s="1">
        <v>1</v>
      </c>
      <c r="AD2" s="1">
        <v>2.163270692106</v>
      </c>
      <c r="AE2" s="1" t="s">
        <v>50</v>
      </c>
      <c r="AF2" s="1">
        <v>5498077.75567423</v>
      </c>
      <c r="AG2" s="1">
        <v>5229925.89751232</v>
      </c>
      <c r="AH2" s="1">
        <v>5742071.17582387</v>
      </c>
      <c r="AI2" s="1">
        <v>386177648.729167</v>
      </c>
      <c r="AJ2" s="1">
        <v>445054574.752033</v>
      </c>
      <c r="AK2" s="1">
        <v>442345856.228982</v>
      </c>
    </row>
    <row r="3" s="1" customFormat="1" spans="1:37">
      <c r="A3" s="1" t="s">
        <v>51</v>
      </c>
      <c r="B3" s="3" t="s">
        <v>52</v>
      </c>
      <c r="C3" s="3"/>
      <c r="D3" s="1" t="s">
        <v>43</v>
      </c>
      <c r="E3" s="1" t="s">
        <v>53</v>
      </c>
      <c r="F3" s="1">
        <v>290.05814</v>
      </c>
      <c r="G3" s="1">
        <v>5.654</v>
      </c>
      <c r="H3" s="1">
        <v>291.06546</v>
      </c>
      <c r="I3" s="1" t="s">
        <v>43</v>
      </c>
      <c r="J3" s="1" t="s">
        <v>43</v>
      </c>
      <c r="K3" s="1" t="s">
        <v>43</v>
      </c>
      <c r="L3" s="1" t="s">
        <v>43</v>
      </c>
      <c r="M3" s="1" t="s">
        <v>43</v>
      </c>
      <c r="N3" s="1" t="s">
        <v>43</v>
      </c>
      <c r="O3" s="1" t="s">
        <v>43</v>
      </c>
      <c r="P3" s="1" t="s">
        <v>43</v>
      </c>
      <c r="Q3" s="1" t="s">
        <v>43</v>
      </c>
      <c r="R3" s="1" t="s">
        <v>43</v>
      </c>
      <c r="S3" s="1" t="s">
        <v>47</v>
      </c>
      <c r="T3" s="1" t="s">
        <v>54</v>
      </c>
      <c r="U3" s="1" t="s">
        <v>47</v>
      </c>
      <c r="V3" s="1" t="s">
        <v>55</v>
      </c>
      <c r="W3" s="1" t="s">
        <v>56</v>
      </c>
      <c r="X3" s="1" t="s">
        <v>57</v>
      </c>
      <c r="Y3" s="1" t="s">
        <v>58</v>
      </c>
      <c r="Z3" s="1">
        <v>0.21098154024605</v>
      </c>
      <c r="AA3" s="1">
        <v>-2.24481131851659</v>
      </c>
      <c r="AB3" s="1">
        <v>3.66840327342508e-6</v>
      </c>
      <c r="AC3" s="1">
        <v>1</v>
      </c>
      <c r="AD3" s="1">
        <v>1.13084764169038</v>
      </c>
      <c r="AE3" s="1" t="s">
        <v>50</v>
      </c>
      <c r="AF3" s="1">
        <v>32422027.3344256</v>
      </c>
      <c r="AG3" s="1">
        <v>31654193.2369013</v>
      </c>
      <c r="AH3" s="1">
        <v>32445785.8502939</v>
      </c>
      <c r="AI3" s="1">
        <v>147687772.212995</v>
      </c>
      <c r="AJ3" s="1">
        <v>155130744.62745</v>
      </c>
      <c r="AK3" s="1">
        <v>154671775.007151</v>
      </c>
    </row>
    <row r="4" s="1" customFormat="1" spans="1:37">
      <c r="A4" s="1" t="s">
        <v>59</v>
      </c>
      <c r="B4" s="3" t="s">
        <v>60</v>
      </c>
      <c r="C4" s="3"/>
      <c r="D4" s="1" t="s">
        <v>43</v>
      </c>
      <c r="E4" s="1" t="s">
        <v>61</v>
      </c>
      <c r="F4" s="1">
        <v>323.05319</v>
      </c>
      <c r="G4" s="1">
        <v>1.682</v>
      </c>
      <c r="H4" s="1">
        <v>324.06039</v>
      </c>
      <c r="I4" s="1" t="s">
        <v>43</v>
      </c>
      <c r="J4" s="1" t="s">
        <v>43</v>
      </c>
      <c r="K4" s="1" t="s">
        <v>43</v>
      </c>
      <c r="L4" s="1" t="s">
        <v>43</v>
      </c>
      <c r="M4" s="1" t="s">
        <v>43</v>
      </c>
      <c r="N4" s="1" t="s">
        <v>43</v>
      </c>
      <c r="O4" s="1" t="s">
        <v>43</v>
      </c>
      <c r="P4" s="1" t="s">
        <v>43</v>
      </c>
      <c r="Q4" s="1" t="s">
        <v>43</v>
      </c>
      <c r="R4" s="1" t="s">
        <v>43</v>
      </c>
      <c r="S4" s="1" t="s">
        <v>47</v>
      </c>
      <c r="T4" s="1" t="s">
        <v>48</v>
      </c>
      <c r="U4" s="1" t="s">
        <v>48</v>
      </c>
      <c r="V4" s="1" t="s">
        <v>44</v>
      </c>
      <c r="W4" s="1" t="s">
        <v>62</v>
      </c>
      <c r="X4" s="1" t="s">
        <v>63</v>
      </c>
      <c r="Y4" s="1" t="s">
        <v>64</v>
      </c>
      <c r="Z4" s="1">
        <v>0.0969043877329455</v>
      </c>
      <c r="AA4" s="1">
        <v>-3.36729419887898</v>
      </c>
      <c r="AB4" s="1">
        <v>1.16435012315353e-5</v>
      </c>
      <c r="AC4" s="1">
        <v>1</v>
      </c>
      <c r="AD4" s="1">
        <v>2.26014692789485</v>
      </c>
      <c r="AE4" s="1" t="s">
        <v>50</v>
      </c>
      <c r="AF4" s="1">
        <v>25208773.2989735</v>
      </c>
      <c r="AG4" s="1">
        <v>22895731.2491226</v>
      </c>
      <c r="AH4" s="1">
        <v>21932001.5720695</v>
      </c>
      <c r="AI4" s="1">
        <v>251522923.555063</v>
      </c>
      <c r="AJ4" s="1">
        <v>238769109.134125</v>
      </c>
      <c r="AK4" s="1">
        <v>232446201.963055</v>
      </c>
    </row>
    <row r="5" s="1" customFormat="1" spans="1:37">
      <c r="A5" s="1" t="s">
        <v>65</v>
      </c>
      <c r="B5" s="3" t="s">
        <v>66</v>
      </c>
      <c r="C5" s="3"/>
      <c r="D5" s="1" t="s">
        <v>66</v>
      </c>
      <c r="E5" s="1" t="s">
        <v>67</v>
      </c>
      <c r="F5" s="1">
        <v>309.98583</v>
      </c>
      <c r="G5" s="1">
        <v>1.245</v>
      </c>
      <c r="H5" s="1">
        <v>308.97855</v>
      </c>
      <c r="I5" s="1" t="s">
        <v>68</v>
      </c>
      <c r="J5" s="1" t="s">
        <v>69</v>
      </c>
      <c r="K5" s="1" t="s">
        <v>70</v>
      </c>
      <c r="L5" s="1" t="s">
        <v>43</v>
      </c>
      <c r="M5" s="1" t="s">
        <v>71</v>
      </c>
      <c r="N5" s="1" t="s">
        <v>72</v>
      </c>
      <c r="O5" s="1" t="s">
        <v>73</v>
      </c>
      <c r="P5" s="1" t="s">
        <v>43</v>
      </c>
      <c r="Q5" s="1" t="s">
        <v>43</v>
      </c>
      <c r="R5" s="1" t="s">
        <v>43</v>
      </c>
      <c r="S5" s="1" t="s">
        <v>47</v>
      </c>
      <c r="T5" s="1" t="s">
        <v>47</v>
      </c>
      <c r="U5" s="1" t="s">
        <v>48</v>
      </c>
      <c r="Z5" s="1">
        <v>0.204843098063553</v>
      </c>
      <c r="AA5" s="1">
        <v>-2.28740881108664</v>
      </c>
      <c r="AB5" s="1">
        <v>3.06834900227293e-5</v>
      </c>
      <c r="AC5" s="1">
        <v>1</v>
      </c>
      <c r="AD5" s="1">
        <v>2.26562190655579</v>
      </c>
      <c r="AE5" s="1" t="s">
        <v>50</v>
      </c>
      <c r="AF5" s="1">
        <v>1034265.74695771</v>
      </c>
      <c r="AG5" s="1">
        <v>1009277.84731763</v>
      </c>
      <c r="AH5" s="1">
        <v>901642.442906223</v>
      </c>
      <c r="AI5" s="1">
        <v>5204356.24473623</v>
      </c>
      <c r="AJ5" s="1">
        <v>4331639.49458176</v>
      </c>
      <c r="AK5" s="1">
        <v>4841769.80427775</v>
      </c>
    </row>
    <row r="6" s="1" customFormat="1" spans="1:37">
      <c r="A6" s="1" t="s">
        <v>74</v>
      </c>
      <c r="B6" s="3" t="s">
        <v>75</v>
      </c>
      <c r="C6" s="3"/>
      <c r="D6" s="1" t="s">
        <v>76</v>
      </c>
      <c r="E6" s="1" t="s">
        <v>77</v>
      </c>
      <c r="F6" s="1">
        <v>331.06877</v>
      </c>
      <c r="G6" s="1">
        <v>2.035</v>
      </c>
      <c r="H6" s="1">
        <v>332.07587</v>
      </c>
      <c r="I6" s="1" t="s">
        <v>78</v>
      </c>
      <c r="J6" s="1" t="s">
        <v>41</v>
      </c>
      <c r="K6" s="1" t="s">
        <v>79</v>
      </c>
      <c r="L6" s="1" t="s">
        <v>43</v>
      </c>
      <c r="M6" s="1" t="s">
        <v>44</v>
      </c>
      <c r="N6" s="1" t="s">
        <v>45</v>
      </c>
      <c r="O6" s="1" t="s">
        <v>80</v>
      </c>
      <c r="P6" s="1" t="s">
        <v>43</v>
      </c>
      <c r="Q6" s="1" t="s">
        <v>43</v>
      </c>
      <c r="R6" s="1" t="s">
        <v>43</v>
      </c>
      <c r="S6" s="1" t="s">
        <v>47</v>
      </c>
      <c r="T6" s="1" t="s">
        <v>47</v>
      </c>
      <c r="U6" s="1" t="s">
        <v>48</v>
      </c>
      <c r="V6" s="1" t="s">
        <v>44</v>
      </c>
      <c r="W6" s="1" t="s">
        <v>45</v>
      </c>
      <c r="X6" s="1" t="s">
        <v>80</v>
      </c>
      <c r="Y6" s="1" t="s">
        <v>81</v>
      </c>
      <c r="Z6" s="1">
        <v>0.0719994576279069</v>
      </c>
      <c r="AA6" s="1">
        <v>-3.79587015100417</v>
      </c>
      <c r="AB6" s="1">
        <v>4.43832616383523e-5</v>
      </c>
      <c r="AC6" s="1">
        <v>1</v>
      </c>
      <c r="AD6" s="1">
        <v>2.106341320068</v>
      </c>
      <c r="AE6" s="1" t="s">
        <v>50</v>
      </c>
      <c r="AF6" s="1">
        <v>5503249.55601214</v>
      </c>
      <c r="AG6" s="1">
        <v>7104610.64696128</v>
      </c>
      <c r="AH6" s="1">
        <v>5242060.62697416</v>
      </c>
      <c r="AI6" s="1">
        <v>72365635.0612293</v>
      </c>
      <c r="AJ6" s="1">
        <v>92028835.7442428</v>
      </c>
      <c r="AK6" s="1">
        <v>83522963.8257158</v>
      </c>
    </row>
    <row r="7" s="1" customFormat="1" spans="1:37">
      <c r="A7" s="1" t="s">
        <v>82</v>
      </c>
      <c r="B7" s="3" t="s">
        <v>83</v>
      </c>
      <c r="C7" s="3"/>
      <c r="D7" s="1" t="s">
        <v>43</v>
      </c>
      <c r="E7" s="1" t="s">
        <v>84</v>
      </c>
      <c r="F7" s="1">
        <v>360.23854</v>
      </c>
      <c r="G7" s="1">
        <v>4.843</v>
      </c>
      <c r="H7" s="1">
        <v>361.24591</v>
      </c>
      <c r="I7" s="1" t="s">
        <v>43</v>
      </c>
      <c r="J7" s="1" t="s">
        <v>43</v>
      </c>
      <c r="K7" s="1" t="s">
        <v>43</v>
      </c>
      <c r="L7" s="1" t="s">
        <v>43</v>
      </c>
      <c r="M7" s="1" t="s">
        <v>43</v>
      </c>
      <c r="N7" s="1" t="s">
        <v>43</v>
      </c>
      <c r="O7" s="1" t="s">
        <v>43</v>
      </c>
      <c r="P7" s="1" t="s">
        <v>43</v>
      </c>
      <c r="Q7" s="1" t="s">
        <v>43</v>
      </c>
      <c r="R7" s="1" t="s">
        <v>43</v>
      </c>
      <c r="S7" s="1" t="s">
        <v>48</v>
      </c>
      <c r="T7" s="1" t="s">
        <v>47</v>
      </c>
      <c r="U7" s="1" t="s">
        <v>47</v>
      </c>
      <c r="Z7" s="1">
        <v>0.251340351464719</v>
      </c>
      <c r="AA7" s="1">
        <v>-1.99228578743824</v>
      </c>
      <c r="AB7" s="1">
        <v>6.22790449239797e-5</v>
      </c>
      <c r="AC7" s="1">
        <v>1</v>
      </c>
      <c r="AD7" s="1">
        <v>1.58991797647555</v>
      </c>
      <c r="AE7" s="1" t="s">
        <v>50</v>
      </c>
      <c r="AF7" s="1">
        <v>2861628.92092838</v>
      </c>
      <c r="AG7" s="1">
        <v>3210016.45192787</v>
      </c>
      <c r="AH7" s="1">
        <v>2964576.27802293</v>
      </c>
      <c r="AI7" s="1">
        <v>11714199.1029769</v>
      </c>
      <c r="AJ7" s="1">
        <v>11870733.6480678</v>
      </c>
      <c r="AK7" s="1">
        <v>12367199.8779557</v>
      </c>
    </row>
    <row r="8" s="1" customFormat="1" spans="1:37">
      <c r="A8" s="1" t="s">
        <v>85</v>
      </c>
      <c r="B8" s="3" t="s">
        <v>86</v>
      </c>
      <c r="C8" s="3"/>
      <c r="D8" s="1" t="s">
        <v>43</v>
      </c>
      <c r="E8" s="1" t="s">
        <v>87</v>
      </c>
      <c r="F8" s="1">
        <v>337.06752</v>
      </c>
      <c r="G8" s="1">
        <v>2.751</v>
      </c>
      <c r="H8" s="1">
        <v>336.06021</v>
      </c>
      <c r="I8" s="1" t="s">
        <v>43</v>
      </c>
      <c r="J8" s="1" t="s">
        <v>43</v>
      </c>
      <c r="K8" s="1" t="s">
        <v>43</v>
      </c>
      <c r="L8" s="1" t="s">
        <v>43</v>
      </c>
      <c r="M8" s="1" t="s">
        <v>43</v>
      </c>
      <c r="N8" s="1" t="s">
        <v>43</v>
      </c>
      <c r="O8" s="1" t="s">
        <v>43</v>
      </c>
      <c r="P8" s="1" t="s">
        <v>43</v>
      </c>
      <c r="Q8" s="1" t="s">
        <v>43</v>
      </c>
      <c r="R8" s="1" t="s">
        <v>43</v>
      </c>
      <c r="S8" s="1" t="s">
        <v>54</v>
      </c>
      <c r="T8" s="1" t="s">
        <v>47</v>
      </c>
      <c r="U8" s="1" t="s">
        <v>47</v>
      </c>
      <c r="Z8" s="1">
        <v>0.0172663522003059</v>
      </c>
      <c r="AA8" s="1">
        <v>-5.85589286767231</v>
      </c>
      <c r="AB8" s="1">
        <v>6.82791184271561e-5</v>
      </c>
      <c r="AC8" s="1">
        <v>1</v>
      </c>
      <c r="AD8" s="1">
        <v>2.3053933234323</v>
      </c>
      <c r="AE8" s="1" t="s">
        <v>50</v>
      </c>
      <c r="AF8" s="1">
        <v>2807566.50586416</v>
      </c>
      <c r="AG8" s="1">
        <v>2742683.21035775</v>
      </c>
      <c r="AH8" s="1">
        <v>2580632.8126297</v>
      </c>
      <c r="AI8" s="1">
        <v>151767654.607273</v>
      </c>
      <c r="AJ8" s="1">
        <v>178653217.319955</v>
      </c>
      <c r="AK8" s="1">
        <v>140488236.987367</v>
      </c>
    </row>
    <row r="9" s="1" customFormat="1" spans="1:37">
      <c r="A9" s="1" t="s">
        <v>88</v>
      </c>
      <c r="B9" s="3" t="s">
        <v>89</v>
      </c>
      <c r="C9" s="3"/>
      <c r="D9" s="1" t="s">
        <v>43</v>
      </c>
      <c r="E9" s="1" t="s">
        <v>39</v>
      </c>
      <c r="F9" s="1">
        <v>363.05789</v>
      </c>
      <c r="G9" s="1">
        <v>2.002</v>
      </c>
      <c r="H9" s="1">
        <v>362.05057</v>
      </c>
      <c r="I9" s="1" t="s">
        <v>43</v>
      </c>
      <c r="J9" s="1" t="s">
        <v>43</v>
      </c>
      <c r="K9" s="1" t="s">
        <v>43</v>
      </c>
      <c r="L9" s="1" t="s">
        <v>43</v>
      </c>
      <c r="M9" s="1" t="s">
        <v>43</v>
      </c>
      <c r="N9" s="1" t="s">
        <v>43</v>
      </c>
      <c r="O9" s="1" t="s">
        <v>43</v>
      </c>
      <c r="P9" s="1" t="s">
        <v>43</v>
      </c>
      <c r="Q9" s="1" t="s">
        <v>43</v>
      </c>
      <c r="R9" s="1" t="s">
        <v>43</v>
      </c>
      <c r="S9" s="1" t="s">
        <v>48</v>
      </c>
      <c r="T9" s="1" t="s">
        <v>48</v>
      </c>
      <c r="U9" s="1" t="s">
        <v>48</v>
      </c>
      <c r="V9" s="1" t="s">
        <v>44</v>
      </c>
      <c r="W9" s="1" t="s">
        <v>45</v>
      </c>
      <c r="X9" s="1" t="s">
        <v>46</v>
      </c>
      <c r="Y9" s="1" t="s">
        <v>49</v>
      </c>
      <c r="Z9" s="1">
        <v>0.0074938676973888</v>
      </c>
      <c r="AA9" s="1">
        <v>-7.06007377723872</v>
      </c>
      <c r="AB9" s="1">
        <v>8.82027672490961e-5</v>
      </c>
      <c r="AC9" s="1">
        <v>1</v>
      </c>
      <c r="AD9" s="1">
        <v>2.26698734059236</v>
      </c>
      <c r="AE9" s="1" t="s">
        <v>50</v>
      </c>
      <c r="AF9" s="1">
        <v>16432299.705096</v>
      </c>
      <c r="AG9" s="1">
        <v>11523266.0594139</v>
      </c>
      <c r="AH9" s="1">
        <v>13916717.3027072</v>
      </c>
      <c r="AI9" s="1">
        <v>2066409280.57374</v>
      </c>
      <c r="AJ9" s="1">
        <v>2236811679.88944</v>
      </c>
      <c r="AK9" s="1">
        <v>1284318713.04979</v>
      </c>
    </row>
    <row r="10" s="1" customFormat="1" spans="1:37">
      <c r="A10" s="1" t="s">
        <v>90</v>
      </c>
      <c r="B10" s="3" t="s">
        <v>91</v>
      </c>
      <c r="C10" s="3"/>
      <c r="D10" s="1" t="s">
        <v>43</v>
      </c>
      <c r="E10" s="1" t="s">
        <v>92</v>
      </c>
      <c r="F10" s="1">
        <v>276.0248</v>
      </c>
      <c r="G10" s="1">
        <v>1.276</v>
      </c>
      <c r="H10" s="1">
        <v>275.01752</v>
      </c>
      <c r="I10" s="1" t="s">
        <v>43</v>
      </c>
      <c r="J10" s="1" t="s">
        <v>43</v>
      </c>
      <c r="K10" s="1" t="s">
        <v>93</v>
      </c>
      <c r="L10" s="1" t="s">
        <v>43</v>
      </c>
      <c r="M10" s="1" t="s">
        <v>71</v>
      </c>
      <c r="N10" s="1" t="s">
        <v>72</v>
      </c>
      <c r="O10" s="1" t="s">
        <v>73</v>
      </c>
      <c r="P10" s="1" t="s">
        <v>43</v>
      </c>
      <c r="Q10" s="1" t="s">
        <v>43</v>
      </c>
      <c r="R10" s="1" t="s">
        <v>43</v>
      </c>
      <c r="S10" s="1" t="s">
        <v>47</v>
      </c>
      <c r="T10" s="1" t="s">
        <v>47</v>
      </c>
      <c r="U10" s="1" t="s">
        <v>48</v>
      </c>
      <c r="V10" s="1" t="s">
        <v>94</v>
      </c>
      <c r="W10" s="1" t="s">
        <v>94</v>
      </c>
      <c r="X10" s="1" t="s">
        <v>94</v>
      </c>
      <c r="Y10" s="1" t="s">
        <v>94</v>
      </c>
      <c r="Z10" s="1">
        <v>0.144196026736655</v>
      </c>
      <c r="AA10" s="1">
        <v>-2.79389668264079</v>
      </c>
      <c r="AB10" s="1">
        <v>0.0001486996944708</v>
      </c>
      <c r="AC10" s="1">
        <v>1</v>
      </c>
      <c r="AD10" s="1">
        <v>1.78642870632408</v>
      </c>
      <c r="AE10" s="1" t="s">
        <v>50</v>
      </c>
      <c r="AF10" s="1">
        <v>9576673.24754603</v>
      </c>
      <c r="AG10" s="1">
        <v>9839047.92579946</v>
      </c>
      <c r="AH10" s="1">
        <v>11598342.1026506</v>
      </c>
      <c r="AI10" s="1">
        <v>73464608.9090668</v>
      </c>
      <c r="AJ10" s="1">
        <v>73726507.1137189</v>
      </c>
      <c r="AK10" s="1">
        <v>67891532.0770618</v>
      </c>
    </row>
    <row r="11" s="1" customFormat="1" spans="1:37">
      <c r="A11" s="1" t="s">
        <v>95</v>
      </c>
      <c r="B11" s="3" t="s">
        <v>96</v>
      </c>
      <c r="C11" s="3"/>
      <c r="D11" s="1" t="s">
        <v>43</v>
      </c>
      <c r="E11" s="1" t="s">
        <v>97</v>
      </c>
      <c r="F11" s="1">
        <v>347.06416</v>
      </c>
      <c r="G11" s="1">
        <v>2.154</v>
      </c>
      <c r="H11" s="1">
        <v>348.0715</v>
      </c>
      <c r="I11" s="1" t="s">
        <v>43</v>
      </c>
      <c r="J11" s="1" t="s">
        <v>43</v>
      </c>
      <c r="K11" s="1" t="s">
        <v>43</v>
      </c>
      <c r="L11" s="1" t="s">
        <v>43</v>
      </c>
      <c r="M11" s="1" t="s">
        <v>43</v>
      </c>
      <c r="N11" s="1" t="s">
        <v>43</v>
      </c>
      <c r="O11" s="1" t="s">
        <v>43</v>
      </c>
      <c r="P11" s="1" t="s">
        <v>43</v>
      </c>
      <c r="Q11" s="1" t="s">
        <v>43</v>
      </c>
      <c r="R11" s="1" t="s">
        <v>43</v>
      </c>
      <c r="S11" s="1" t="s">
        <v>47</v>
      </c>
      <c r="T11" s="1" t="s">
        <v>48</v>
      </c>
      <c r="U11" s="1" t="s">
        <v>48</v>
      </c>
      <c r="V11" s="1" t="s">
        <v>44</v>
      </c>
      <c r="W11" s="1" t="s">
        <v>98</v>
      </c>
      <c r="X11" s="1" t="s">
        <v>99</v>
      </c>
      <c r="Y11" s="1" t="s">
        <v>98</v>
      </c>
      <c r="Z11" s="1">
        <v>0.018554682129308</v>
      </c>
      <c r="AA11" s="1">
        <v>-5.75207290414749</v>
      </c>
      <c r="AB11" s="1">
        <v>0.0002405289520685</v>
      </c>
      <c r="AC11" s="1">
        <v>1</v>
      </c>
      <c r="AD11" s="1">
        <v>1.91375982700269</v>
      </c>
      <c r="AE11" s="1" t="s">
        <v>50</v>
      </c>
      <c r="AF11" s="1">
        <v>22183580.3620018</v>
      </c>
      <c r="AG11" s="1">
        <v>20946494.6042575</v>
      </c>
      <c r="AH11" s="1">
        <v>29580951.557011</v>
      </c>
      <c r="AI11" s="1">
        <v>1220607041.25889</v>
      </c>
      <c r="AJ11" s="1">
        <v>1327412290.97602</v>
      </c>
      <c r="AK11" s="1">
        <v>1370723442.04414</v>
      </c>
    </row>
    <row r="12" s="1" customFormat="1" spans="1:37">
      <c r="A12" s="1" t="s">
        <v>100</v>
      </c>
      <c r="B12" s="3" t="s">
        <v>101</v>
      </c>
      <c r="C12" s="3"/>
      <c r="D12" s="1" t="s">
        <v>43</v>
      </c>
      <c r="E12" s="1" t="s">
        <v>102</v>
      </c>
      <c r="F12" s="1">
        <v>143.09538</v>
      </c>
      <c r="G12" s="1">
        <v>4.828</v>
      </c>
      <c r="H12" s="1">
        <v>144.10266</v>
      </c>
      <c r="I12" s="1" t="s">
        <v>43</v>
      </c>
      <c r="J12" s="1" t="s">
        <v>43</v>
      </c>
      <c r="K12" s="1" t="s">
        <v>43</v>
      </c>
      <c r="L12" s="1" t="s">
        <v>43</v>
      </c>
      <c r="M12" s="1" t="s">
        <v>43</v>
      </c>
      <c r="N12" s="1" t="s">
        <v>43</v>
      </c>
      <c r="O12" s="1" t="s">
        <v>43</v>
      </c>
      <c r="P12" s="1" t="s">
        <v>43</v>
      </c>
      <c r="Q12" s="1" t="s">
        <v>43</v>
      </c>
      <c r="R12" s="1" t="s">
        <v>43</v>
      </c>
      <c r="S12" s="1" t="s">
        <v>47</v>
      </c>
      <c r="T12" s="1" t="s">
        <v>54</v>
      </c>
      <c r="U12" s="1" t="s">
        <v>47</v>
      </c>
      <c r="V12" s="1" t="s">
        <v>55</v>
      </c>
      <c r="W12" s="1" t="s">
        <v>56</v>
      </c>
      <c r="X12" s="1" t="s">
        <v>57</v>
      </c>
      <c r="Y12" s="1" t="s">
        <v>103</v>
      </c>
      <c r="Z12" s="1">
        <v>0.346580564617651</v>
      </c>
      <c r="AA12" s="1">
        <v>-1.5287373408968</v>
      </c>
      <c r="AB12" s="1">
        <v>0.0002465559800038</v>
      </c>
      <c r="AC12" s="1">
        <v>1</v>
      </c>
      <c r="AD12" s="1">
        <v>1.66362400481607</v>
      </c>
      <c r="AE12" s="1" t="s">
        <v>50</v>
      </c>
      <c r="AF12" s="1">
        <v>51602885.7532778</v>
      </c>
      <c r="AG12" s="1">
        <v>45276092.7408577</v>
      </c>
      <c r="AH12" s="1">
        <v>52561388.914859</v>
      </c>
      <c r="AI12" s="1">
        <v>127148235.217876</v>
      </c>
      <c r="AJ12" s="1">
        <v>156062277.235405</v>
      </c>
      <c r="AK12" s="1">
        <v>147974564.453318</v>
      </c>
    </row>
    <row r="13" s="1" customFormat="1" spans="1:37">
      <c r="A13" s="1" t="s">
        <v>104</v>
      </c>
      <c r="B13" s="3" t="s">
        <v>105</v>
      </c>
      <c r="C13" s="3"/>
      <c r="D13" s="1" t="s">
        <v>43</v>
      </c>
      <c r="E13" s="1" t="s">
        <v>106</v>
      </c>
      <c r="F13" s="1">
        <v>509.34823</v>
      </c>
      <c r="G13" s="1">
        <v>10.187</v>
      </c>
      <c r="H13" s="1">
        <v>508.34094</v>
      </c>
      <c r="I13" s="1" t="s">
        <v>43</v>
      </c>
      <c r="J13" s="1" t="s">
        <v>43</v>
      </c>
      <c r="K13" s="1" t="s">
        <v>43</v>
      </c>
      <c r="L13" s="1" t="s">
        <v>43</v>
      </c>
      <c r="M13" s="1" t="s">
        <v>43</v>
      </c>
      <c r="N13" s="1" t="s">
        <v>43</v>
      </c>
      <c r="O13" s="1" t="s">
        <v>43</v>
      </c>
      <c r="P13" s="1" t="s">
        <v>43</v>
      </c>
      <c r="Q13" s="1" t="s">
        <v>43</v>
      </c>
      <c r="R13" s="1" t="s">
        <v>43</v>
      </c>
      <c r="S13" s="1" t="s">
        <v>47</v>
      </c>
      <c r="T13" s="1" t="s">
        <v>47</v>
      </c>
      <c r="U13" s="1" t="s">
        <v>48</v>
      </c>
      <c r="V13" s="1" t="s">
        <v>107</v>
      </c>
      <c r="W13" s="1" t="s">
        <v>108</v>
      </c>
      <c r="X13" s="1" t="s">
        <v>109</v>
      </c>
      <c r="Y13" s="1" t="s">
        <v>110</v>
      </c>
      <c r="Z13" s="1">
        <v>0.132521730531534</v>
      </c>
      <c r="AA13" s="1">
        <v>-2.91569914683753</v>
      </c>
      <c r="AB13" s="1">
        <v>0.0002509583491725</v>
      </c>
      <c r="AC13" s="1">
        <v>1</v>
      </c>
      <c r="AD13" s="1">
        <v>1.77614580769944</v>
      </c>
      <c r="AE13" s="1" t="s">
        <v>50</v>
      </c>
      <c r="AF13" s="1">
        <v>2046231.16413967</v>
      </c>
      <c r="AG13" s="1">
        <v>1524895.60529491</v>
      </c>
      <c r="AH13" s="1">
        <v>2193894.67693603</v>
      </c>
      <c r="AI13" s="1">
        <v>11278312.9387363</v>
      </c>
      <c r="AJ13" s="1">
        <v>16314992.9570807</v>
      </c>
      <c r="AK13" s="1">
        <v>15909155.3476904</v>
      </c>
    </row>
    <row r="14" s="1" customFormat="1" spans="1:37">
      <c r="A14" s="1" t="s">
        <v>111</v>
      </c>
      <c r="B14" s="3" t="s">
        <v>112</v>
      </c>
      <c r="C14" s="3"/>
      <c r="D14" s="1" t="s">
        <v>113</v>
      </c>
      <c r="E14" s="1" t="s">
        <v>114</v>
      </c>
      <c r="F14" s="1">
        <v>324.037</v>
      </c>
      <c r="G14" s="1">
        <v>1.934</v>
      </c>
      <c r="H14" s="1">
        <v>325.04413</v>
      </c>
      <c r="I14" s="1" t="s">
        <v>115</v>
      </c>
      <c r="J14" s="1" t="s">
        <v>116</v>
      </c>
      <c r="K14" s="1" t="s">
        <v>117</v>
      </c>
      <c r="L14" s="1" t="s">
        <v>43</v>
      </c>
      <c r="M14" s="1" t="s">
        <v>44</v>
      </c>
      <c r="N14" s="1" t="s">
        <v>62</v>
      </c>
      <c r="O14" s="1" t="s">
        <v>63</v>
      </c>
      <c r="P14" s="1" t="s">
        <v>43</v>
      </c>
      <c r="Q14" s="1" t="s">
        <v>43</v>
      </c>
      <c r="R14" s="1" t="s">
        <v>43</v>
      </c>
      <c r="S14" s="1" t="s">
        <v>47</v>
      </c>
      <c r="T14" s="1" t="s">
        <v>47</v>
      </c>
      <c r="U14" s="1" t="s">
        <v>48</v>
      </c>
      <c r="V14" s="1" t="s">
        <v>44</v>
      </c>
      <c r="W14" s="1" t="s">
        <v>62</v>
      </c>
      <c r="X14" s="1" t="s">
        <v>63</v>
      </c>
      <c r="Y14" s="1" t="s">
        <v>64</v>
      </c>
      <c r="Z14" s="1">
        <v>0.221534611166175</v>
      </c>
      <c r="AA14" s="1">
        <v>-2.17439598095149</v>
      </c>
      <c r="AB14" s="1">
        <v>0.0003356551246855</v>
      </c>
      <c r="AC14" s="1">
        <v>1</v>
      </c>
      <c r="AD14" s="1">
        <v>1.48865922140004</v>
      </c>
      <c r="AE14" s="1" t="s">
        <v>50</v>
      </c>
      <c r="AF14" s="1">
        <v>28215701.5273851</v>
      </c>
      <c r="AG14" s="1">
        <v>22502228.273074</v>
      </c>
      <c r="AH14" s="1">
        <v>25982703.5090794</v>
      </c>
      <c r="AI14" s="1">
        <v>122416445.5803</v>
      </c>
      <c r="AJ14" s="1">
        <v>113737484.041129</v>
      </c>
      <c r="AK14" s="1">
        <v>110070224.273896</v>
      </c>
    </row>
    <row r="15" s="1" customFormat="1" spans="1:37">
      <c r="A15" s="1" t="s">
        <v>118</v>
      </c>
      <c r="B15" s="3" t="s">
        <v>119</v>
      </c>
      <c r="C15" s="3"/>
      <c r="D15" s="1" t="s">
        <v>43</v>
      </c>
      <c r="E15" s="1" t="s">
        <v>120</v>
      </c>
      <c r="F15" s="1">
        <v>187.10894</v>
      </c>
      <c r="G15" s="1">
        <v>4.945</v>
      </c>
      <c r="H15" s="1">
        <v>188.11591</v>
      </c>
      <c r="I15" s="1" t="s">
        <v>43</v>
      </c>
      <c r="J15" s="1" t="s">
        <v>43</v>
      </c>
      <c r="K15" s="1" t="s">
        <v>43</v>
      </c>
      <c r="L15" s="1" t="s">
        <v>43</v>
      </c>
      <c r="M15" s="1" t="s">
        <v>43</v>
      </c>
      <c r="N15" s="1" t="s">
        <v>43</v>
      </c>
      <c r="O15" s="1" t="s">
        <v>43</v>
      </c>
      <c r="P15" s="1" t="s">
        <v>43</v>
      </c>
      <c r="Q15" s="1" t="s">
        <v>43</v>
      </c>
      <c r="R15" s="1" t="s">
        <v>43</v>
      </c>
      <c r="S15" s="1" t="s">
        <v>54</v>
      </c>
      <c r="T15" s="1" t="s">
        <v>47</v>
      </c>
      <c r="U15" s="1" t="s">
        <v>47</v>
      </c>
      <c r="Z15" s="1">
        <v>0.299757644602765</v>
      </c>
      <c r="AA15" s="1">
        <v>-1.73813154828751</v>
      </c>
      <c r="AB15" s="1">
        <v>0.0006390033780275</v>
      </c>
      <c r="AC15" s="1">
        <v>1</v>
      </c>
      <c r="AD15" s="1">
        <v>1.8463811666789</v>
      </c>
      <c r="AE15" s="1" t="s">
        <v>50</v>
      </c>
      <c r="AF15" s="1">
        <v>31544236.0994657</v>
      </c>
      <c r="AG15" s="1">
        <v>31285693.7421904</v>
      </c>
      <c r="AH15" s="1">
        <v>40625979.4607085</v>
      </c>
      <c r="AI15" s="1">
        <v>95967520.2290555</v>
      </c>
      <c r="AJ15" s="1">
        <v>119534033.777868</v>
      </c>
      <c r="AK15" s="1">
        <v>129630292.219927</v>
      </c>
    </row>
    <row r="16" s="1" customFormat="1" spans="1:37">
      <c r="A16" s="1" t="s">
        <v>121</v>
      </c>
      <c r="B16" s="3" t="s">
        <v>122</v>
      </c>
      <c r="C16" s="3"/>
      <c r="D16" s="1" t="s">
        <v>43</v>
      </c>
      <c r="E16" s="1" t="s">
        <v>123</v>
      </c>
      <c r="F16" s="1">
        <v>293.10603</v>
      </c>
      <c r="G16" s="1">
        <v>7.552</v>
      </c>
      <c r="H16" s="1">
        <v>294.11319</v>
      </c>
      <c r="I16" s="1" t="s">
        <v>43</v>
      </c>
      <c r="J16" s="1" t="s">
        <v>43</v>
      </c>
      <c r="K16" s="1" t="s">
        <v>43</v>
      </c>
      <c r="L16" s="1" t="s">
        <v>43</v>
      </c>
      <c r="M16" s="1" t="s">
        <v>43</v>
      </c>
      <c r="N16" s="1" t="s">
        <v>43</v>
      </c>
      <c r="O16" s="1" t="s">
        <v>43</v>
      </c>
      <c r="P16" s="1" t="s">
        <v>43</v>
      </c>
      <c r="Q16" s="1" t="s">
        <v>43</v>
      </c>
      <c r="R16" s="1" t="s">
        <v>43</v>
      </c>
      <c r="S16" s="1" t="s">
        <v>48</v>
      </c>
      <c r="T16" s="1" t="s">
        <v>47</v>
      </c>
      <c r="U16" s="1" t="s">
        <v>47</v>
      </c>
      <c r="Z16" s="1">
        <v>0.116546140176426</v>
      </c>
      <c r="AA16" s="1">
        <v>-3.10102686940418</v>
      </c>
      <c r="AB16" s="1">
        <v>0.0007546931581892</v>
      </c>
      <c r="AC16" s="1">
        <v>1</v>
      </c>
      <c r="AD16" s="1">
        <v>1.89216819213801</v>
      </c>
      <c r="AE16" s="1" t="s">
        <v>50</v>
      </c>
      <c r="AF16" s="1">
        <v>3453568.27851425</v>
      </c>
      <c r="AG16" s="1">
        <v>3810486.81872238</v>
      </c>
      <c r="AH16" s="1">
        <v>3777223.04962204</v>
      </c>
      <c r="AI16" s="1">
        <v>27379819.7430784</v>
      </c>
      <c r="AJ16" s="1">
        <v>37518964.9347457</v>
      </c>
      <c r="AK16" s="1">
        <v>29838614.0051744</v>
      </c>
    </row>
    <row r="17" s="1" customFormat="1" spans="1:37">
      <c r="A17" s="1" t="s">
        <v>124</v>
      </c>
      <c r="B17" s="3" t="s">
        <v>125</v>
      </c>
      <c r="C17" s="3"/>
      <c r="D17" s="1" t="s">
        <v>43</v>
      </c>
      <c r="E17" s="1" t="s">
        <v>126</v>
      </c>
      <c r="F17" s="1">
        <v>569.36951</v>
      </c>
      <c r="G17" s="1">
        <v>10.187</v>
      </c>
      <c r="H17" s="1">
        <v>568.3623</v>
      </c>
      <c r="I17" s="1" t="s">
        <v>43</v>
      </c>
      <c r="J17" s="1" t="s">
        <v>43</v>
      </c>
      <c r="K17" s="1" t="s">
        <v>43</v>
      </c>
      <c r="L17" s="1" t="s">
        <v>127</v>
      </c>
      <c r="M17" s="1" t="s">
        <v>43</v>
      </c>
      <c r="N17" s="1" t="s">
        <v>43</v>
      </c>
      <c r="O17" s="1" t="s">
        <v>43</v>
      </c>
      <c r="P17" s="1" t="s">
        <v>128</v>
      </c>
      <c r="Q17" s="1" t="s">
        <v>129</v>
      </c>
      <c r="R17" s="1" t="s">
        <v>130</v>
      </c>
      <c r="S17" s="1" t="s">
        <v>47</v>
      </c>
      <c r="T17" s="1" t="s">
        <v>54</v>
      </c>
      <c r="U17" s="1" t="s">
        <v>47</v>
      </c>
      <c r="V17" s="1" t="s">
        <v>107</v>
      </c>
      <c r="W17" s="1" t="s">
        <v>108</v>
      </c>
      <c r="X17" s="1" t="s">
        <v>109</v>
      </c>
      <c r="Y17" s="1" t="s">
        <v>131</v>
      </c>
      <c r="Z17" s="1">
        <v>0.122346579665457</v>
      </c>
      <c r="AA17" s="1">
        <v>-3.03095432504879</v>
      </c>
      <c r="AB17" s="1">
        <v>0.0007714279618567</v>
      </c>
      <c r="AC17" s="1">
        <v>1</v>
      </c>
      <c r="AD17" s="1">
        <v>1.74236578147716</v>
      </c>
      <c r="AE17" s="1" t="s">
        <v>50</v>
      </c>
      <c r="AF17" s="1">
        <v>2183817.35383854</v>
      </c>
      <c r="AG17" s="1">
        <v>2416048.10053217</v>
      </c>
      <c r="AH17" s="1">
        <v>2988535.53788316</v>
      </c>
      <c r="AI17" s="1">
        <v>15187907.2493121</v>
      </c>
      <c r="AJ17" s="1">
        <v>21665655.2019139</v>
      </c>
      <c r="AK17" s="1">
        <v>25170247.3929355</v>
      </c>
    </row>
    <row r="18" s="1" customFormat="1" spans="1:37">
      <c r="A18" s="1" t="s">
        <v>132</v>
      </c>
      <c r="B18" s="3" t="s">
        <v>133</v>
      </c>
      <c r="C18" s="3"/>
      <c r="D18" s="1" t="s">
        <v>134</v>
      </c>
      <c r="E18" s="1" t="s">
        <v>97</v>
      </c>
      <c r="F18" s="1">
        <v>347.06295</v>
      </c>
      <c r="G18" s="1">
        <v>2.139</v>
      </c>
      <c r="H18" s="1">
        <v>346.05569</v>
      </c>
      <c r="I18" s="1" t="s">
        <v>135</v>
      </c>
      <c r="J18" s="1" t="s">
        <v>136</v>
      </c>
      <c r="K18" s="1" t="s">
        <v>137</v>
      </c>
      <c r="L18" s="1" t="s">
        <v>43</v>
      </c>
      <c r="M18" s="1" t="s">
        <v>44</v>
      </c>
      <c r="N18" s="1" t="s">
        <v>45</v>
      </c>
      <c r="O18" s="1" t="s">
        <v>46</v>
      </c>
      <c r="P18" s="1" t="s">
        <v>43</v>
      </c>
      <c r="Q18" s="1" t="s">
        <v>43</v>
      </c>
      <c r="R18" s="1" t="s">
        <v>43</v>
      </c>
      <c r="S18" s="1" t="s">
        <v>48</v>
      </c>
      <c r="T18" s="1" t="s">
        <v>48</v>
      </c>
      <c r="U18" s="1" t="s">
        <v>48</v>
      </c>
      <c r="V18" s="1" t="s">
        <v>44</v>
      </c>
      <c r="W18" s="1" t="s">
        <v>45</v>
      </c>
      <c r="X18" s="1" t="s">
        <v>46</v>
      </c>
      <c r="Y18" s="1" t="s">
        <v>49</v>
      </c>
      <c r="Z18" s="1">
        <v>0.0118965178946963</v>
      </c>
      <c r="AA18" s="1">
        <v>-6.39331683062695</v>
      </c>
      <c r="AB18" s="1">
        <v>0.0008158463742417</v>
      </c>
      <c r="AC18" s="1">
        <v>1</v>
      </c>
      <c r="AD18" s="1">
        <v>2.2186818064478</v>
      </c>
      <c r="AE18" s="1" t="s">
        <v>50</v>
      </c>
      <c r="AF18" s="1">
        <v>16125927.1885121</v>
      </c>
      <c r="AG18" s="1">
        <v>12928827.2964394</v>
      </c>
      <c r="AH18" s="1">
        <v>10278151.8817413</v>
      </c>
      <c r="AI18" s="1">
        <v>1089041910.82068</v>
      </c>
      <c r="AJ18" s="1">
        <v>1120349006.76278</v>
      </c>
      <c r="AK18" s="1">
        <v>1096862787.47995</v>
      </c>
    </row>
    <row r="19" s="1" customFormat="1" spans="1:37">
      <c r="A19" s="1" t="s">
        <v>138</v>
      </c>
      <c r="B19" s="3" t="s">
        <v>139</v>
      </c>
      <c r="C19" s="3"/>
      <c r="D19" s="1" t="s">
        <v>43</v>
      </c>
      <c r="E19" s="1" t="s">
        <v>140</v>
      </c>
      <c r="F19" s="1">
        <v>345.04745</v>
      </c>
      <c r="G19" s="1">
        <v>2.402</v>
      </c>
      <c r="H19" s="1">
        <v>344.0401</v>
      </c>
      <c r="I19" s="1" t="s">
        <v>43</v>
      </c>
      <c r="J19" s="1" t="s">
        <v>43</v>
      </c>
      <c r="K19" s="1" t="s">
        <v>43</v>
      </c>
      <c r="L19" s="1" t="s">
        <v>43</v>
      </c>
      <c r="M19" s="1" t="s">
        <v>43</v>
      </c>
      <c r="N19" s="1" t="s">
        <v>43</v>
      </c>
      <c r="O19" s="1" t="s">
        <v>43</v>
      </c>
      <c r="P19" s="1" t="s">
        <v>43</v>
      </c>
      <c r="Q19" s="1" t="s">
        <v>43</v>
      </c>
      <c r="R19" s="1" t="s">
        <v>43</v>
      </c>
      <c r="S19" s="1" t="s">
        <v>47</v>
      </c>
      <c r="T19" s="1" t="s">
        <v>48</v>
      </c>
      <c r="U19" s="1" t="s">
        <v>48</v>
      </c>
      <c r="V19" s="1" t="s">
        <v>44</v>
      </c>
      <c r="W19" s="1" t="s">
        <v>45</v>
      </c>
      <c r="X19" s="1" t="s">
        <v>141</v>
      </c>
      <c r="Y19" s="1" t="s">
        <v>142</v>
      </c>
      <c r="Z19" s="1">
        <v>0.0524475435759128</v>
      </c>
      <c r="AA19" s="1">
        <v>-4.2529809852055</v>
      </c>
      <c r="AB19" s="1">
        <v>0.0011287268350129</v>
      </c>
      <c r="AC19" s="1">
        <v>1</v>
      </c>
      <c r="AD19" s="1">
        <v>1.92350527104806</v>
      </c>
      <c r="AE19" s="1" t="s">
        <v>50</v>
      </c>
      <c r="AF19" s="1">
        <v>11433872.5160049</v>
      </c>
      <c r="AG19" s="1">
        <v>10022188.9798408</v>
      </c>
      <c r="AH19" s="1">
        <v>7745231.1047798</v>
      </c>
      <c r="AI19" s="1">
        <v>185208698.908062</v>
      </c>
      <c r="AJ19" s="1">
        <v>192135488.357517</v>
      </c>
      <c r="AK19" s="1">
        <v>179427219.165676</v>
      </c>
    </row>
    <row r="20" s="1" customFormat="1" spans="1:37">
      <c r="A20" s="1" t="s">
        <v>143</v>
      </c>
      <c r="B20" s="3" t="s">
        <v>144</v>
      </c>
      <c r="C20" s="3"/>
      <c r="D20" s="1" t="s">
        <v>145</v>
      </c>
      <c r="E20" s="1" t="s">
        <v>146</v>
      </c>
      <c r="F20" s="1">
        <v>128.13208</v>
      </c>
      <c r="G20" s="1">
        <v>1.255</v>
      </c>
      <c r="H20" s="1">
        <v>129.13942</v>
      </c>
      <c r="I20" s="1" t="s">
        <v>147</v>
      </c>
      <c r="J20" s="1" t="s">
        <v>148</v>
      </c>
      <c r="K20" s="1" t="s">
        <v>149</v>
      </c>
      <c r="L20" s="1" t="s">
        <v>43</v>
      </c>
      <c r="M20" s="1" t="s">
        <v>150</v>
      </c>
      <c r="N20" s="1" t="s">
        <v>151</v>
      </c>
      <c r="O20" s="1" t="s">
        <v>152</v>
      </c>
      <c r="P20" s="1" t="s">
        <v>43</v>
      </c>
      <c r="Q20" s="1" t="s">
        <v>43</v>
      </c>
      <c r="R20" s="1" t="s">
        <v>43</v>
      </c>
      <c r="S20" s="1" t="s">
        <v>47</v>
      </c>
      <c r="T20" s="1" t="s">
        <v>54</v>
      </c>
      <c r="U20" s="1" t="s">
        <v>47</v>
      </c>
      <c r="V20" s="1" t="s">
        <v>150</v>
      </c>
      <c r="W20" s="1" t="s">
        <v>151</v>
      </c>
      <c r="X20" s="1" t="s">
        <v>152</v>
      </c>
      <c r="Y20" s="1" t="s">
        <v>153</v>
      </c>
      <c r="Z20" s="1">
        <v>0.19863140352353</v>
      </c>
      <c r="AA20" s="1">
        <v>-2.33183436463905</v>
      </c>
      <c r="AB20" s="1">
        <v>0.001313088481881</v>
      </c>
      <c r="AC20" s="1">
        <v>1</v>
      </c>
      <c r="AD20" s="1">
        <v>1.27177716721227</v>
      </c>
      <c r="AE20" s="1" t="s">
        <v>50</v>
      </c>
      <c r="AF20" s="1">
        <v>66985612.3150662</v>
      </c>
      <c r="AG20" s="1">
        <v>51972499.4727973</v>
      </c>
      <c r="AH20" s="1">
        <v>86919451.5016352</v>
      </c>
      <c r="AI20" s="1">
        <v>352921468.357383</v>
      </c>
      <c r="AJ20" s="1">
        <v>277752356.969586</v>
      </c>
      <c r="AK20" s="1">
        <v>405806608.468638</v>
      </c>
    </row>
    <row r="21" s="1" customFormat="1" spans="1:37">
      <c r="A21" s="1" t="s">
        <v>154</v>
      </c>
      <c r="B21" s="3" t="s">
        <v>155</v>
      </c>
      <c r="C21" s="3"/>
      <c r="D21" s="1" t="s">
        <v>156</v>
      </c>
      <c r="E21" s="1" t="s">
        <v>61</v>
      </c>
      <c r="F21" s="1">
        <v>323.05163</v>
      </c>
      <c r="G21" s="1">
        <v>1.55</v>
      </c>
      <c r="H21" s="1">
        <v>322.04434</v>
      </c>
      <c r="I21" s="1" t="s">
        <v>157</v>
      </c>
      <c r="J21" s="1" t="s">
        <v>116</v>
      </c>
      <c r="K21" s="1" t="s">
        <v>158</v>
      </c>
      <c r="L21" s="1" t="s">
        <v>43</v>
      </c>
      <c r="M21" s="1" t="s">
        <v>44</v>
      </c>
      <c r="N21" s="1" t="s">
        <v>62</v>
      </c>
      <c r="O21" s="1" t="s">
        <v>63</v>
      </c>
      <c r="P21" s="1" t="s">
        <v>43</v>
      </c>
      <c r="Q21" s="1" t="s">
        <v>43</v>
      </c>
      <c r="R21" s="1" t="s">
        <v>43</v>
      </c>
      <c r="S21" s="1" t="s">
        <v>47</v>
      </c>
      <c r="T21" s="1" t="s">
        <v>48</v>
      </c>
      <c r="U21" s="1" t="s">
        <v>48</v>
      </c>
      <c r="V21" s="1" t="s">
        <v>44</v>
      </c>
      <c r="W21" s="1" t="s">
        <v>62</v>
      </c>
      <c r="X21" s="1" t="s">
        <v>63</v>
      </c>
      <c r="Y21" s="1" t="s">
        <v>64</v>
      </c>
      <c r="Z21" s="1">
        <v>0.0465621154124516</v>
      </c>
      <c r="AA21" s="1">
        <v>-4.42469958544336</v>
      </c>
      <c r="AB21" s="1">
        <v>0.0014931910592317</v>
      </c>
      <c r="AC21" s="1">
        <v>1</v>
      </c>
      <c r="AD21" s="1">
        <v>2.17761655215404</v>
      </c>
      <c r="AE21" s="1" t="s">
        <v>50</v>
      </c>
      <c r="AF21" s="1">
        <v>7925847.70844324</v>
      </c>
      <c r="AG21" s="1">
        <v>7627164.08790441</v>
      </c>
      <c r="AH21" s="1">
        <v>7546373.8012298</v>
      </c>
      <c r="AI21" s="1">
        <v>196822830.560855</v>
      </c>
      <c r="AJ21" s="1">
        <v>170950523.299133</v>
      </c>
      <c r="AK21" s="1">
        <v>128324931.043112</v>
      </c>
    </row>
    <row r="22" s="1" customFormat="1" spans="1:37">
      <c r="A22" s="1" t="s">
        <v>159</v>
      </c>
      <c r="B22" s="3" t="s">
        <v>160</v>
      </c>
      <c r="C22" s="3"/>
      <c r="D22" s="1" t="s">
        <v>43</v>
      </c>
      <c r="E22" s="1" t="s">
        <v>161</v>
      </c>
      <c r="F22" s="1">
        <v>272.23505</v>
      </c>
      <c r="G22" s="1">
        <v>9.542</v>
      </c>
      <c r="H22" s="1">
        <v>271.22781</v>
      </c>
      <c r="I22" s="1" t="s">
        <v>43</v>
      </c>
      <c r="J22" s="1" t="s">
        <v>43</v>
      </c>
      <c r="K22" s="1" t="s">
        <v>162</v>
      </c>
      <c r="L22" s="1" t="s">
        <v>43</v>
      </c>
      <c r="M22" s="1" t="s">
        <v>107</v>
      </c>
      <c r="N22" s="1" t="s">
        <v>163</v>
      </c>
      <c r="O22" s="1" t="s">
        <v>164</v>
      </c>
      <c r="P22" s="1" t="s">
        <v>43</v>
      </c>
      <c r="Q22" s="1" t="s">
        <v>43</v>
      </c>
      <c r="R22" s="1" t="s">
        <v>43</v>
      </c>
      <c r="S22" s="1" t="s">
        <v>48</v>
      </c>
      <c r="T22" s="1" t="s">
        <v>48</v>
      </c>
      <c r="U22" s="1" t="s">
        <v>47</v>
      </c>
      <c r="V22" s="1" t="s">
        <v>107</v>
      </c>
      <c r="W22" s="1" t="s">
        <v>163</v>
      </c>
      <c r="X22" s="1" t="s">
        <v>164</v>
      </c>
      <c r="Y22" s="1" t="s">
        <v>165</v>
      </c>
      <c r="Z22" s="1">
        <v>0.219496595577114</v>
      </c>
      <c r="AA22" s="1">
        <v>-2.18772953135499</v>
      </c>
      <c r="AB22" s="1">
        <v>0.0016901292138125</v>
      </c>
      <c r="AC22" s="1">
        <v>1</v>
      </c>
      <c r="AD22" s="1">
        <v>2.00829334848143</v>
      </c>
      <c r="AE22" s="1" t="s">
        <v>50</v>
      </c>
      <c r="AF22" s="1">
        <v>9742728.22131972</v>
      </c>
      <c r="AG22" s="1">
        <v>5824306.71319264</v>
      </c>
      <c r="AH22" s="1">
        <v>7280725.23686905</v>
      </c>
      <c r="AI22" s="1">
        <v>26099826.059726</v>
      </c>
      <c r="AJ22" s="1">
        <v>38119322.8153882</v>
      </c>
      <c r="AK22" s="1">
        <v>39872489.1355287</v>
      </c>
    </row>
    <row r="23" s="1" customFormat="1" spans="1:37">
      <c r="A23" s="1" t="s">
        <v>166</v>
      </c>
      <c r="B23" s="3" t="s">
        <v>167</v>
      </c>
      <c r="C23" s="3"/>
      <c r="D23" s="1" t="s">
        <v>43</v>
      </c>
      <c r="E23" s="1" t="s">
        <v>168</v>
      </c>
      <c r="F23" s="1">
        <v>261.09576</v>
      </c>
      <c r="G23" s="1">
        <v>5.643</v>
      </c>
      <c r="H23" s="1">
        <v>260.08853</v>
      </c>
      <c r="I23" s="1" t="s">
        <v>43</v>
      </c>
      <c r="J23" s="1" t="s">
        <v>43</v>
      </c>
      <c r="K23" s="1" t="s">
        <v>43</v>
      </c>
      <c r="L23" s="1" t="s">
        <v>43</v>
      </c>
      <c r="M23" s="1" t="s">
        <v>43</v>
      </c>
      <c r="N23" s="1" t="s">
        <v>43</v>
      </c>
      <c r="O23" s="1" t="s">
        <v>43</v>
      </c>
      <c r="P23" s="1" t="s">
        <v>43</v>
      </c>
      <c r="Q23" s="1" t="s">
        <v>43</v>
      </c>
      <c r="R23" s="1" t="s">
        <v>43</v>
      </c>
      <c r="S23" s="1" t="s">
        <v>54</v>
      </c>
      <c r="T23" s="1" t="s">
        <v>47</v>
      </c>
      <c r="U23" s="1" t="s">
        <v>47</v>
      </c>
      <c r="V23" s="1" t="s">
        <v>169</v>
      </c>
      <c r="W23" s="1" t="s">
        <v>170</v>
      </c>
      <c r="X23" s="1" t="s">
        <v>171</v>
      </c>
      <c r="Y23" s="1" t="s">
        <v>171</v>
      </c>
      <c r="Z23" s="1">
        <v>0.174798209837382</v>
      </c>
      <c r="AA23" s="1">
        <v>-2.51623768506004</v>
      </c>
      <c r="AB23" s="1">
        <v>0.0017362938081683</v>
      </c>
      <c r="AC23" s="1">
        <v>1</v>
      </c>
      <c r="AD23" s="1">
        <v>1.59282446617869</v>
      </c>
      <c r="AE23" s="1" t="s">
        <v>50</v>
      </c>
      <c r="AF23" s="1">
        <v>8583565.35019092</v>
      </c>
      <c r="AG23" s="1">
        <v>6856177.4916757</v>
      </c>
      <c r="AH23" s="1">
        <v>6262332.51321105</v>
      </c>
      <c r="AI23" s="1">
        <v>43328923.4637543</v>
      </c>
      <c r="AJ23" s="1">
        <v>40679524.1495389</v>
      </c>
      <c r="AK23" s="1">
        <v>40146573.0546388</v>
      </c>
    </row>
    <row r="24" s="1" customFormat="1" spans="1:37">
      <c r="A24" s="1" t="s">
        <v>172</v>
      </c>
      <c r="B24" s="3" t="s">
        <v>173</v>
      </c>
      <c r="C24" s="3"/>
      <c r="D24" s="1" t="s">
        <v>174</v>
      </c>
      <c r="E24" s="1" t="s">
        <v>175</v>
      </c>
      <c r="F24" s="1">
        <v>151.05005</v>
      </c>
      <c r="G24" s="1">
        <v>2.069</v>
      </c>
      <c r="H24" s="1">
        <v>152.05736</v>
      </c>
      <c r="I24" s="1" t="s">
        <v>176</v>
      </c>
      <c r="J24" s="1" t="s">
        <v>41</v>
      </c>
      <c r="K24" s="1" t="s">
        <v>177</v>
      </c>
      <c r="L24" s="1" t="s">
        <v>43</v>
      </c>
      <c r="M24" s="1" t="s">
        <v>169</v>
      </c>
      <c r="N24" s="1" t="s">
        <v>178</v>
      </c>
      <c r="O24" s="1" t="s">
        <v>179</v>
      </c>
      <c r="P24" s="1" t="s">
        <v>43</v>
      </c>
      <c r="Q24" s="1" t="s">
        <v>43</v>
      </c>
      <c r="R24" s="1" t="s">
        <v>43</v>
      </c>
      <c r="S24" s="1" t="s">
        <v>47</v>
      </c>
      <c r="T24" s="1" t="s">
        <v>48</v>
      </c>
      <c r="U24" s="1" t="s">
        <v>48</v>
      </c>
      <c r="V24" s="1" t="s">
        <v>169</v>
      </c>
      <c r="W24" s="1" t="s">
        <v>178</v>
      </c>
      <c r="X24" s="1" t="s">
        <v>179</v>
      </c>
      <c r="Y24" s="1" t="s">
        <v>179</v>
      </c>
      <c r="Z24" s="1">
        <v>0.105712068153986</v>
      </c>
      <c r="AA24" s="1">
        <v>-3.24178800982179</v>
      </c>
      <c r="AB24" s="1">
        <v>0.0021131149419012</v>
      </c>
      <c r="AC24" s="1">
        <v>1</v>
      </c>
      <c r="AD24" s="1">
        <v>1.10136406336889</v>
      </c>
      <c r="AE24" s="1" t="s">
        <v>50</v>
      </c>
      <c r="AF24" s="1">
        <v>116214809.221021</v>
      </c>
      <c r="AG24" s="1">
        <v>128990604.568275</v>
      </c>
      <c r="AH24" s="1">
        <v>83119059.5267247</v>
      </c>
      <c r="AI24" s="1">
        <v>969062340.691706</v>
      </c>
      <c r="AJ24" s="1">
        <v>1084098302.8638</v>
      </c>
      <c r="AK24" s="1">
        <v>1052676552.22961</v>
      </c>
    </row>
    <row r="25" s="1" customFormat="1" spans="1:37">
      <c r="A25" s="1" t="s">
        <v>180</v>
      </c>
      <c r="B25" s="3" t="s">
        <v>181</v>
      </c>
      <c r="C25" s="3"/>
      <c r="D25" s="1" t="s">
        <v>182</v>
      </c>
      <c r="E25" s="1" t="s">
        <v>183</v>
      </c>
      <c r="F25" s="1">
        <v>345.04843</v>
      </c>
      <c r="G25" s="1">
        <v>2.492</v>
      </c>
      <c r="H25" s="1">
        <v>346.05569</v>
      </c>
      <c r="I25" s="1" t="s">
        <v>184</v>
      </c>
      <c r="J25" s="1" t="s">
        <v>185</v>
      </c>
      <c r="K25" s="1" t="s">
        <v>186</v>
      </c>
      <c r="L25" s="1" t="s">
        <v>43</v>
      </c>
      <c r="M25" s="1" t="s">
        <v>44</v>
      </c>
      <c r="N25" s="1" t="s">
        <v>45</v>
      </c>
      <c r="O25" s="1" t="s">
        <v>141</v>
      </c>
      <c r="P25" s="1" t="s">
        <v>43</v>
      </c>
      <c r="Q25" s="1" t="s">
        <v>43</v>
      </c>
      <c r="R25" s="1" t="s">
        <v>43</v>
      </c>
      <c r="S25" s="1" t="s">
        <v>47</v>
      </c>
      <c r="T25" s="1" t="s">
        <v>54</v>
      </c>
      <c r="U25" s="1" t="s">
        <v>187</v>
      </c>
      <c r="V25" s="1" t="s">
        <v>44</v>
      </c>
      <c r="W25" s="1" t="s">
        <v>45</v>
      </c>
      <c r="X25" s="1" t="s">
        <v>141</v>
      </c>
      <c r="Y25" s="1" t="s">
        <v>142</v>
      </c>
      <c r="Z25" s="1">
        <v>0.116362676678689</v>
      </c>
      <c r="AA25" s="1">
        <v>-3.1032997067891</v>
      </c>
      <c r="AB25" s="1">
        <v>0.0024077747250152</v>
      </c>
      <c r="AC25" s="1">
        <v>1</v>
      </c>
      <c r="AD25" s="1">
        <v>2.32672114624999</v>
      </c>
      <c r="AE25" s="1" t="s">
        <v>50</v>
      </c>
      <c r="AF25" s="1">
        <v>3781436.49932038</v>
      </c>
      <c r="AG25" s="1">
        <v>3863719.58227341</v>
      </c>
      <c r="AH25" s="1">
        <v>3803232.583544</v>
      </c>
      <c r="AI25" s="1">
        <v>34770038.6263815</v>
      </c>
      <c r="AJ25" s="1">
        <v>26299139.6011645</v>
      </c>
      <c r="AK25" s="1">
        <v>37316223.2766674</v>
      </c>
    </row>
    <row r="26" s="1" customFormat="1" spans="1:37">
      <c r="A26" s="1" t="s">
        <v>188</v>
      </c>
      <c r="B26" s="3" t="s">
        <v>189</v>
      </c>
      <c r="C26" s="3"/>
      <c r="D26" s="1" t="s">
        <v>43</v>
      </c>
      <c r="E26" s="1" t="s">
        <v>190</v>
      </c>
      <c r="F26" s="1">
        <v>230.16417</v>
      </c>
      <c r="G26" s="1">
        <v>5.341</v>
      </c>
      <c r="H26" s="1">
        <v>231.17159</v>
      </c>
      <c r="I26" s="1" t="s">
        <v>43</v>
      </c>
      <c r="J26" s="1" t="s">
        <v>43</v>
      </c>
      <c r="K26" s="1" t="s">
        <v>43</v>
      </c>
      <c r="L26" s="1" t="s">
        <v>43</v>
      </c>
      <c r="M26" s="1" t="s">
        <v>43</v>
      </c>
      <c r="N26" s="1" t="s">
        <v>43</v>
      </c>
      <c r="O26" s="1" t="s">
        <v>43</v>
      </c>
      <c r="P26" s="1" t="s">
        <v>43</v>
      </c>
      <c r="Q26" s="1" t="s">
        <v>43</v>
      </c>
      <c r="R26" s="1" t="s">
        <v>43</v>
      </c>
      <c r="S26" s="1" t="s">
        <v>47</v>
      </c>
      <c r="T26" s="1" t="s">
        <v>48</v>
      </c>
      <c r="U26" s="1" t="s">
        <v>47</v>
      </c>
      <c r="V26" s="1" t="s">
        <v>55</v>
      </c>
      <c r="W26" s="1" t="s">
        <v>56</v>
      </c>
      <c r="X26" s="1" t="s">
        <v>57</v>
      </c>
      <c r="Y26" s="1" t="s">
        <v>191</v>
      </c>
      <c r="Z26" s="1">
        <v>0.34070975831425</v>
      </c>
      <c r="AA26" s="1">
        <v>-1.55338482643765</v>
      </c>
      <c r="AB26" s="1">
        <v>0.0024144262732532</v>
      </c>
      <c r="AC26" s="1">
        <v>1</v>
      </c>
      <c r="AD26" s="1">
        <v>1.10292822336658</v>
      </c>
      <c r="AE26" s="1" t="s">
        <v>50</v>
      </c>
      <c r="AF26" s="1">
        <v>97757085.1769949</v>
      </c>
      <c r="AG26" s="1">
        <v>103609285.372826</v>
      </c>
      <c r="AH26" s="1">
        <v>104003967.212608</v>
      </c>
      <c r="AI26" s="1">
        <v>280886322.040477</v>
      </c>
      <c r="AJ26" s="1">
        <v>273608391.446432</v>
      </c>
      <c r="AK26" s="1">
        <v>341782338.492254</v>
      </c>
    </row>
    <row r="27" s="1" customFormat="1" spans="1:37">
      <c r="A27" s="1" t="s">
        <v>192</v>
      </c>
      <c r="B27" s="3" t="s">
        <v>193</v>
      </c>
      <c r="C27" s="3"/>
      <c r="D27" s="1" t="s">
        <v>194</v>
      </c>
      <c r="E27" s="1" t="s">
        <v>195</v>
      </c>
      <c r="F27" s="1">
        <v>290.04053</v>
      </c>
      <c r="G27" s="1">
        <v>1.268</v>
      </c>
      <c r="H27" s="1">
        <v>289.03317</v>
      </c>
      <c r="I27" s="1" t="s">
        <v>196</v>
      </c>
      <c r="J27" s="1" t="s">
        <v>197</v>
      </c>
      <c r="K27" s="1" t="s">
        <v>198</v>
      </c>
      <c r="L27" s="1" t="s">
        <v>43</v>
      </c>
      <c r="M27" s="1" t="s">
        <v>71</v>
      </c>
      <c r="N27" s="1" t="s">
        <v>72</v>
      </c>
      <c r="O27" s="1" t="s">
        <v>73</v>
      </c>
      <c r="P27" s="1" t="s">
        <v>43</v>
      </c>
      <c r="Q27" s="1" t="s">
        <v>43</v>
      </c>
      <c r="R27" s="1" t="s">
        <v>43</v>
      </c>
      <c r="S27" s="1" t="s">
        <v>48</v>
      </c>
      <c r="T27" s="1" t="s">
        <v>48</v>
      </c>
      <c r="U27" s="1" t="s">
        <v>48</v>
      </c>
      <c r="V27" s="1" t="s">
        <v>71</v>
      </c>
      <c r="W27" s="1" t="s">
        <v>72</v>
      </c>
      <c r="X27" s="1" t="s">
        <v>73</v>
      </c>
      <c r="Y27" s="1" t="s">
        <v>199</v>
      </c>
      <c r="Z27" s="1">
        <v>0.0249770291214609</v>
      </c>
      <c r="AA27" s="1">
        <v>-5.32325430316622</v>
      </c>
      <c r="AB27" s="1">
        <v>0.0025148521969526</v>
      </c>
      <c r="AC27" s="1">
        <v>1</v>
      </c>
      <c r="AD27" s="1">
        <v>2.26828260860882</v>
      </c>
      <c r="AE27" s="1" t="s">
        <v>50</v>
      </c>
      <c r="AF27" s="1">
        <v>2149456.3886126</v>
      </c>
      <c r="AG27" s="1">
        <v>1018631.69841501</v>
      </c>
      <c r="AH27" s="1">
        <v>1669942.23933013</v>
      </c>
      <c r="AI27" s="1">
        <v>64490756.753141</v>
      </c>
      <c r="AJ27" s="1">
        <v>69566743.8518217</v>
      </c>
      <c r="AK27" s="1">
        <v>59641690.0726341</v>
      </c>
    </row>
    <row r="28" s="1" customFormat="1" spans="1:37">
      <c r="A28" s="1" t="s">
        <v>200</v>
      </c>
      <c r="B28" s="3" t="s">
        <v>201</v>
      </c>
      <c r="C28" s="3"/>
      <c r="D28" s="1" t="s">
        <v>43</v>
      </c>
      <c r="E28" s="1" t="s">
        <v>202</v>
      </c>
      <c r="F28" s="1">
        <v>422.08308</v>
      </c>
      <c r="G28" s="1">
        <v>1.268</v>
      </c>
      <c r="H28" s="1">
        <v>421.0759</v>
      </c>
      <c r="I28" s="1" t="s">
        <v>43</v>
      </c>
      <c r="J28" s="1" t="s">
        <v>43</v>
      </c>
      <c r="K28" s="1" t="s">
        <v>43</v>
      </c>
      <c r="L28" s="1" t="s">
        <v>43</v>
      </c>
      <c r="M28" s="1" t="s">
        <v>43</v>
      </c>
      <c r="N28" s="1" t="s">
        <v>43</v>
      </c>
      <c r="O28" s="1" t="s">
        <v>43</v>
      </c>
      <c r="P28" s="1" t="s">
        <v>43</v>
      </c>
      <c r="Q28" s="1" t="s">
        <v>43</v>
      </c>
      <c r="R28" s="1" t="s">
        <v>43</v>
      </c>
      <c r="S28" s="1" t="s">
        <v>48</v>
      </c>
      <c r="T28" s="1" t="s">
        <v>187</v>
      </c>
      <c r="U28" s="1" t="s">
        <v>187</v>
      </c>
      <c r="Z28" s="1">
        <v>0.184669362344014</v>
      </c>
      <c r="AA28" s="1">
        <v>-2.43698355970252</v>
      </c>
      <c r="AB28" s="1">
        <v>0.0032981209335752</v>
      </c>
      <c r="AC28" s="1">
        <v>1</v>
      </c>
      <c r="AD28" s="1">
        <v>1.37965708062877</v>
      </c>
      <c r="AE28" s="1" t="s">
        <v>50</v>
      </c>
      <c r="AF28" s="1">
        <v>15132434.7819244</v>
      </c>
      <c r="AG28" s="1">
        <v>12247734.3172447</v>
      </c>
      <c r="AH28" s="1">
        <v>10378676.4204297</v>
      </c>
      <c r="AI28" s="1">
        <v>67733242.891766</v>
      </c>
      <c r="AJ28" s="1">
        <v>70562264.0551705</v>
      </c>
      <c r="AK28" s="1">
        <v>66171790.932498</v>
      </c>
    </row>
    <row r="29" s="1" customFormat="1" spans="1:37">
      <c r="A29" s="1" t="s">
        <v>203</v>
      </c>
      <c r="B29" s="3" t="s">
        <v>204</v>
      </c>
      <c r="C29" s="3"/>
      <c r="D29" s="1" t="s">
        <v>43</v>
      </c>
      <c r="E29" s="1" t="s">
        <v>205</v>
      </c>
      <c r="F29" s="1">
        <v>453.28653</v>
      </c>
      <c r="G29" s="1">
        <v>9.309</v>
      </c>
      <c r="H29" s="1">
        <v>454.29373</v>
      </c>
      <c r="I29" s="1" t="s">
        <v>43</v>
      </c>
      <c r="J29" s="1" t="s">
        <v>43</v>
      </c>
      <c r="K29" s="1" t="s">
        <v>43</v>
      </c>
      <c r="L29" s="1" t="s">
        <v>206</v>
      </c>
      <c r="M29" s="1" t="s">
        <v>43</v>
      </c>
      <c r="N29" s="1" t="s">
        <v>43</v>
      </c>
      <c r="O29" s="1" t="s">
        <v>43</v>
      </c>
      <c r="P29" s="1" t="s">
        <v>128</v>
      </c>
      <c r="Q29" s="1" t="s">
        <v>207</v>
      </c>
      <c r="R29" s="1" t="s">
        <v>208</v>
      </c>
      <c r="S29" s="1" t="s">
        <v>47</v>
      </c>
      <c r="T29" s="1" t="s">
        <v>48</v>
      </c>
      <c r="U29" s="1" t="s">
        <v>48</v>
      </c>
      <c r="V29" s="1" t="s">
        <v>107</v>
      </c>
      <c r="W29" s="1" t="s">
        <v>108</v>
      </c>
      <c r="X29" s="1" t="s">
        <v>209</v>
      </c>
      <c r="Y29" s="1" t="s">
        <v>210</v>
      </c>
      <c r="Z29" s="1">
        <v>0.289865771889435</v>
      </c>
      <c r="AA29" s="1">
        <v>-1.78654310864486</v>
      </c>
      <c r="AB29" s="1">
        <v>0.0037698796899321</v>
      </c>
      <c r="AC29" s="1">
        <v>1</v>
      </c>
      <c r="AD29" s="1">
        <v>1.33012716957028</v>
      </c>
      <c r="AE29" s="1" t="s">
        <v>50</v>
      </c>
      <c r="AF29" s="1">
        <v>3305282.80272009</v>
      </c>
      <c r="AG29" s="1">
        <v>2843862.00495606</v>
      </c>
      <c r="AH29" s="1">
        <v>2535650.13210911</v>
      </c>
      <c r="AI29" s="1">
        <v>7534032.03402754</v>
      </c>
      <c r="AJ29" s="1">
        <v>11979451.7763919</v>
      </c>
      <c r="AK29" s="1">
        <v>10447952.7647756</v>
      </c>
    </row>
    <row r="30" s="1" customFormat="1" spans="1:37">
      <c r="A30" s="1" t="s">
        <v>211</v>
      </c>
      <c r="B30" s="3" t="s">
        <v>212</v>
      </c>
      <c r="C30" s="3"/>
      <c r="D30" s="1" t="s">
        <v>43</v>
      </c>
      <c r="E30" s="1" t="s">
        <v>213</v>
      </c>
      <c r="F30" s="1">
        <v>481.31698</v>
      </c>
      <c r="G30" s="1">
        <v>10.147</v>
      </c>
      <c r="H30" s="1">
        <v>480.30978</v>
      </c>
      <c r="I30" s="1" t="s">
        <v>43</v>
      </c>
      <c r="J30" s="1" t="s">
        <v>43</v>
      </c>
      <c r="K30" s="1" t="s">
        <v>43</v>
      </c>
      <c r="L30" s="1" t="s">
        <v>214</v>
      </c>
      <c r="M30" s="1" t="s">
        <v>43</v>
      </c>
      <c r="N30" s="1" t="s">
        <v>43</v>
      </c>
      <c r="O30" s="1" t="s">
        <v>43</v>
      </c>
      <c r="P30" s="1" t="s">
        <v>128</v>
      </c>
      <c r="Q30" s="1" t="s">
        <v>207</v>
      </c>
      <c r="R30" s="1" t="s">
        <v>208</v>
      </c>
      <c r="S30" s="1" t="s">
        <v>47</v>
      </c>
      <c r="T30" s="1" t="s">
        <v>48</v>
      </c>
      <c r="U30" s="1" t="s">
        <v>48</v>
      </c>
      <c r="V30" s="1" t="s">
        <v>107</v>
      </c>
      <c r="W30" s="1" t="s">
        <v>108</v>
      </c>
      <c r="X30" s="1" t="s">
        <v>209</v>
      </c>
      <c r="Y30" s="1" t="s">
        <v>210</v>
      </c>
      <c r="Z30" s="1">
        <v>0.264900434826163</v>
      </c>
      <c r="AA30" s="1">
        <v>-1.916477883037</v>
      </c>
      <c r="AB30" s="1">
        <v>0.0038763385681321</v>
      </c>
      <c r="AC30" s="1">
        <v>1</v>
      </c>
      <c r="AD30" s="1">
        <v>1.69064204465926</v>
      </c>
      <c r="AE30" s="1" t="s">
        <v>50</v>
      </c>
      <c r="AF30" s="1">
        <v>1947564.99117023</v>
      </c>
      <c r="AG30" s="1">
        <v>2218328.92487637</v>
      </c>
      <c r="AH30" s="1">
        <v>1292807.63113094</v>
      </c>
      <c r="AI30" s="1">
        <v>5017430.7685538</v>
      </c>
      <c r="AJ30" s="1">
        <v>7444623.49549662</v>
      </c>
      <c r="AK30" s="1">
        <v>8144561.76796824</v>
      </c>
    </row>
    <row r="31" s="1" customFormat="1" spans="1:37">
      <c r="A31" s="1" t="s">
        <v>215</v>
      </c>
      <c r="B31" s="3" t="s">
        <v>216</v>
      </c>
      <c r="C31" s="3"/>
      <c r="D31" s="1" t="s">
        <v>43</v>
      </c>
      <c r="E31" s="1" t="s">
        <v>217</v>
      </c>
      <c r="F31" s="1">
        <v>476.21147</v>
      </c>
      <c r="G31" s="1">
        <v>8.299</v>
      </c>
      <c r="H31" s="1">
        <v>477.21896</v>
      </c>
      <c r="I31" s="1" t="s">
        <v>43</v>
      </c>
      <c r="J31" s="1" t="s">
        <v>43</v>
      </c>
      <c r="K31" s="1" t="s">
        <v>43</v>
      </c>
      <c r="L31" s="1" t="s">
        <v>43</v>
      </c>
      <c r="M31" s="1" t="s">
        <v>43</v>
      </c>
      <c r="N31" s="1" t="s">
        <v>43</v>
      </c>
      <c r="O31" s="1" t="s">
        <v>43</v>
      </c>
      <c r="P31" s="1" t="s">
        <v>43</v>
      </c>
      <c r="Q31" s="1" t="s">
        <v>43</v>
      </c>
      <c r="R31" s="1" t="s">
        <v>43</v>
      </c>
      <c r="S31" s="1" t="s">
        <v>54</v>
      </c>
      <c r="T31" s="1" t="s">
        <v>47</v>
      </c>
      <c r="U31" s="1" t="s">
        <v>47</v>
      </c>
      <c r="Z31" s="1">
        <v>0.135964582818243</v>
      </c>
      <c r="AA31" s="1">
        <v>-2.87869719963884</v>
      </c>
      <c r="AB31" s="1">
        <v>0.0051571396292896</v>
      </c>
      <c r="AC31" s="1">
        <v>1</v>
      </c>
      <c r="AD31" s="1">
        <v>1.1453865891352</v>
      </c>
      <c r="AE31" s="1" t="s">
        <v>50</v>
      </c>
      <c r="AF31" s="1">
        <v>12455514.8997791</v>
      </c>
      <c r="AG31" s="1">
        <v>11159915.6334356</v>
      </c>
      <c r="AH31" s="1">
        <v>7352373.28743943</v>
      </c>
      <c r="AI31" s="1">
        <v>74359596.8126299</v>
      </c>
      <c r="AJ31" s="1">
        <v>80162423.8711154</v>
      </c>
      <c r="AK31" s="1">
        <v>73241733.514301</v>
      </c>
    </row>
    <row r="32" s="1" customFormat="1" spans="1:37">
      <c r="A32" s="1" t="s">
        <v>218</v>
      </c>
      <c r="B32" s="3" t="s">
        <v>219</v>
      </c>
      <c r="C32" s="3"/>
      <c r="D32" s="1" t="s">
        <v>219</v>
      </c>
      <c r="E32" s="1" t="s">
        <v>220</v>
      </c>
      <c r="F32" s="1">
        <v>302.22433</v>
      </c>
      <c r="G32" s="1">
        <v>9.829</v>
      </c>
      <c r="H32" s="1">
        <v>301.21704</v>
      </c>
      <c r="I32" s="1" t="s">
        <v>221</v>
      </c>
      <c r="J32" s="1" t="s">
        <v>43</v>
      </c>
      <c r="K32" s="1" t="s">
        <v>222</v>
      </c>
      <c r="L32" s="1" t="s">
        <v>43</v>
      </c>
      <c r="M32" s="1" t="s">
        <v>107</v>
      </c>
      <c r="N32" s="1" t="s">
        <v>223</v>
      </c>
      <c r="O32" s="1" t="s">
        <v>224</v>
      </c>
      <c r="P32" s="1" t="s">
        <v>43</v>
      </c>
      <c r="Q32" s="1" t="s">
        <v>43</v>
      </c>
      <c r="R32" s="1" t="s">
        <v>43</v>
      </c>
      <c r="S32" s="1" t="s">
        <v>47</v>
      </c>
      <c r="T32" s="1" t="s">
        <v>47</v>
      </c>
      <c r="U32" s="1" t="s">
        <v>48</v>
      </c>
      <c r="V32" s="1" t="s">
        <v>107</v>
      </c>
      <c r="W32" s="1" t="s">
        <v>223</v>
      </c>
      <c r="X32" s="1" t="s">
        <v>224</v>
      </c>
      <c r="Y32" s="1" t="s">
        <v>225</v>
      </c>
      <c r="Z32" s="1">
        <v>0.246333845001415</v>
      </c>
      <c r="AA32" s="1">
        <v>-2.02131323456495</v>
      </c>
      <c r="AB32" s="1">
        <v>0.0065100851264365</v>
      </c>
      <c r="AC32" s="1">
        <v>1</v>
      </c>
      <c r="AD32" s="1">
        <v>1.64238191255637</v>
      </c>
      <c r="AE32" s="1" t="s">
        <v>50</v>
      </c>
      <c r="AF32" s="1">
        <v>2103662.69335012</v>
      </c>
      <c r="AG32" s="1">
        <v>1870391.70633385</v>
      </c>
      <c r="AH32" s="1">
        <v>1081348.47896634</v>
      </c>
      <c r="AI32" s="1">
        <v>8085618.07557599</v>
      </c>
      <c r="AJ32" s="1">
        <v>7573441.30519696</v>
      </c>
      <c r="AK32" s="1">
        <v>4863507.78258729</v>
      </c>
    </row>
    <row r="33" s="1" customFormat="1" spans="1:37">
      <c r="A33" s="1" t="s">
        <v>226</v>
      </c>
      <c r="B33" s="3" t="s">
        <v>227</v>
      </c>
      <c r="C33" s="3"/>
      <c r="D33" s="1" t="s">
        <v>43</v>
      </c>
      <c r="E33" s="1" t="s">
        <v>228</v>
      </c>
      <c r="F33" s="1">
        <v>534.46269</v>
      </c>
      <c r="G33" s="1">
        <v>10.389</v>
      </c>
      <c r="H33" s="1">
        <v>533.45514</v>
      </c>
      <c r="I33" s="1" t="s">
        <v>43</v>
      </c>
      <c r="J33" s="1" t="s">
        <v>43</v>
      </c>
      <c r="K33" s="1" t="s">
        <v>43</v>
      </c>
      <c r="L33" s="1" t="s">
        <v>43</v>
      </c>
      <c r="M33" s="1" t="s">
        <v>43</v>
      </c>
      <c r="N33" s="1" t="s">
        <v>43</v>
      </c>
      <c r="O33" s="1" t="s">
        <v>43</v>
      </c>
      <c r="P33" s="1" t="s">
        <v>43</v>
      </c>
      <c r="Q33" s="1" t="s">
        <v>43</v>
      </c>
      <c r="R33" s="1" t="s">
        <v>43</v>
      </c>
      <c r="S33" s="1" t="s">
        <v>47</v>
      </c>
      <c r="T33" s="1" t="s">
        <v>48</v>
      </c>
      <c r="U33" s="1" t="s">
        <v>47</v>
      </c>
      <c r="V33" s="1" t="s">
        <v>107</v>
      </c>
      <c r="W33" s="1" t="s">
        <v>163</v>
      </c>
      <c r="X33" s="1" t="s">
        <v>164</v>
      </c>
      <c r="Y33" s="1" t="s">
        <v>229</v>
      </c>
      <c r="Z33" s="1">
        <v>0.232073726682183</v>
      </c>
      <c r="AA33" s="1">
        <v>-2.10734489202763</v>
      </c>
      <c r="AB33" s="1">
        <v>0.0091446683721965</v>
      </c>
      <c r="AC33" s="1">
        <v>1</v>
      </c>
      <c r="AD33" s="1">
        <v>1.77109558482635</v>
      </c>
      <c r="AE33" s="1" t="s">
        <v>50</v>
      </c>
      <c r="AF33" s="1">
        <v>1152602.73503756</v>
      </c>
      <c r="AG33" s="1">
        <v>893756.813251364</v>
      </c>
      <c r="AH33" s="1">
        <v>563178.032295215</v>
      </c>
      <c r="AI33" s="1">
        <v>3093726.47928323</v>
      </c>
      <c r="AJ33" s="1">
        <v>4282564.63402133</v>
      </c>
      <c r="AK33" s="1">
        <v>3868142.36001923</v>
      </c>
    </row>
    <row r="34" s="1" customFormat="1" spans="1:37">
      <c r="A34" s="1" t="s">
        <v>230</v>
      </c>
      <c r="B34" s="3" t="s">
        <v>231</v>
      </c>
      <c r="C34" s="3"/>
      <c r="D34" s="1" t="s">
        <v>43</v>
      </c>
      <c r="E34" s="1" t="s">
        <v>232</v>
      </c>
      <c r="F34" s="1">
        <v>495.33377</v>
      </c>
      <c r="G34" s="1">
        <v>9.324</v>
      </c>
      <c r="H34" s="1">
        <v>496.34067</v>
      </c>
      <c r="I34" s="1" t="s">
        <v>43</v>
      </c>
      <c r="J34" s="1" t="s">
        <v>43</v>
      </c>
      <c r="K34" s="1" t="s">
        <v>43</v>
      </c>
      <c r="L34" s="1" t="s">
        <v>43</v>
      </c>
      <c r="M34" s="1" t="s">
        <v>43</v>
      </c>
      <c r="N34" s="1" t="s">
        <v>43</v>
      </c>
      <c r="O34" s="1" t="s">
        <v>43</v>
      </c>
      <c r="P34" s="1" t="s">
        <v>43</v>
      </c>
      <c r="Q34" s="1" t="s">
        <v>43</v>
      </c>
      <c r="R34" s="1" t="s">
        <v>43</v>
      </c>
      <c r="S34" s="1" t="s">
        <v>47</v>
      </c>
      <c r="T34" s="1" t="s">
        <v>48</v>
      </c>
      <c r="U34" s="1" t="s">
        <v>48</v>
      </c>
      <c r="V34" s="1" t="s">
        <v>107</v>
      </c>
      <c r="W34" s="1" t="s">
        <v>108</v>
      </c>
      <c r="X34" s="1" t="s">
        <v>109</v>
      </c>
      <c r="Y34" s="1" t="s">
        <v>131</v>
      </c>
      <c r="Z34" s="1">
        <v>0.306037264606489</v>
      </c>
      <c r="AA34" s="1">
        <v>-1.70822076161088</v>
      </c>
      <c r="AB34" s="1">
        <v>0.0095618500008694</v>
      </c>
      <c r="AC34" s="1">
        <v>1</v>
      </c>
      <c r="AD34" s="1">
        <v>1.26667449418481</v>
      </c>
      <c r="AE34" s="1" t="s">
        <v>50</v>
      </c>
      <c r="AF34" s="1">
        <v>18077359.8421948</v>
      </c>
      <c r="AG34" s="1">
        <v>16240210.5178178</v>
      </c>
      <c r="AH34" s="1">
        <v>24158342.9289811</v>
      </c>
      <c r="AI34" s="1">
        <v>42536088.0704123</v>
      </c>
      <c r="AJ34" s="1">
        <v>73349687.9777769</v>
      </c>
      <c r="AK34" s="1">
        <v>75188710.7930898</v>
      </c>
    </row>
    <row r="35" s="1" customFormat="1" spans="1:37">
      <c r="A35" s="1" t="s">
        <v>233</v>
      </c>
      <c r="B35" s="3" t="s">
        <v>234</v>
      </c>
      <c r="C35" s="3"/>
      <c r="D35" s="1" t="s">
        <v>43</v>
      </c>
      <c r="E35" s="1" t="s">
        <v>235</v>
      </c>
      <c r="F35" s="1">
        <v>612.15394</v>
      </c>
      <c r="G35" s="1">
        <v>2.236</v>
      </c>
      <c r="H35" s="1">
        <v>613.1615</v>
      </c>
      <c r="I35" s="1" t="s">
        <v>43</v>
      </c>
      <c r="J35" s="1" t="s">
        <v>43</v>
      </c>
      <c r="K35" s="1" t="s">
        <v>43</v>
      </c>
      <c r="L35" s="1" t="s">
        <v>43</v>
      </c>
      <c r="M35" s="1" t="s">
        <v>43</v>
      </c>
      <c r="N35" s="1" t="s">
        <v>43</v>
      </c>
      <c r="O35" s="1" t="s">
        <v>43</v>
      </c>
      <c r="P35" s="1" t="s">
        <v>43</v>
      </c>
      <c r="Q35" s="1" t="s">
        <v>43</v>
      </c>
      <c r="R35" s="1" t="s">
        <v>43</v>
      </c>
      <c r="S35" s="1" t="s">
        <v>48</v>
      </c>
      <c r="T35" s="1" t="s">
        <v>48</v>
      </c>
      <c r="U35" s="1" t="s">
        <v>48</v>
      </c>
      <c r="V35" s="1" t="s">
        <v>55</v>
      </c>
      <c r="W35" s="1" t="s">
        <v>56</v>
      </c>
      <c r="X35" s="1" t="s">
        <v>57</v>
      </c>
      <c r="Y35" s="1" t="s">
        <v>58</v>
      </c>
      <c r="Z35" s="1">
        <v>0.19354302288766</v>
      </c>
      <c r="AA35" s="1">
        <v>-2.3692737946289</v>
      </c>
      <c r="AB35" s="1">
        <v>0.0099691919372504</v>
      </c>
      <c r="AC35" s="1">
        <v>1</v>
      </c>
      <c r="AD35" s="1">
        <v>2.10227086134527</v>
      </c>
      <c r="AE35" s="1" t="s">
        <v>50</v>
      </c>
      <c r="AF35" s="1">
        <v>1559247662.37979</v>
      </c>
      <c r="AG35" s="1">
        <v>1351057305.07815</v>
      </c>
      <c r="AH35" s="1">
        <v>1474888726.76066</v>
      </c>
      <c r="AI35" s="1">
        <v>5061765418.97071</v>
      </c>
      <c r="AJ35" s="1">
        <v>8645454313.883</v>
      </c>
      <c r="AK35" s="1">
        <v>8950242307.325</v>
      </c>
    </row>
    <row r="36" s="1" customFormat="1" spans="1:37">
      <c r="A36" s="1" t="s">
        <v>236</v>
      </c>
      <c r="B36" s="3" t="s">
        <v>237</v>
      </c>
      <c r="C36" s="3"/>
      <c r="D36" s="1" t="s">
        <v>43</v>
      </c>
      <c r="E36" s="1" t="s">
        <v>238</v>
      </c>
      <c r="F36" s="1">
        <v>432.16307</v>
      </c>
      <c r="G36" s="1">
        <v>5.677</v>
      </c>
      <c r="H36" s="1">
        <v>431.15567</v>
      </c>
      <c r="I36" s="1" t="s">
        <v>43</v>
      </c>
      <c r="J36" s="1" t="s">
        <v>43</v>
      </c>
      <c r="K36" s="1" t="s">
        <v>43</v>
      </c>
      <c r="L36" s="1" t="s">
        <v>43</v>
      </c>
      <c r="M36" s="1" t="s">
        <v>43</v>
      </c>
      <c r="N36" s="1" t="s">
        <v>43</v>
      </c>
      <c r="O36" s="1" t="s">
        <v>43</v>
      </c>
      <c r="P36" s="1" t="s">
        <v>43</v>
      </c>
      <c r="Q36" s="1" t="s">
        <v>43</v>
      </c>
      <c r="R36" s="1" t="s">
        <v>43</v>
      </c>
      <c r="S36" s="1" t="s">
        <v>48</v>
      </c>
      <c r="T36" s="1" t="s">
        <v>47</v>
      </c>
      <c r="U36" s="1" t="s">
        <v>47</v>
      </c>
      <c r="Z36" s="1">
        <v>0.124197095290676</v>
      </c>
      <c r="AA36" s="1">
        <v>-3.00929666254267</v>
      </c>
      <c r="AB36" s="1">
        <v>0.0114302763569271</v>
      </c>
      <c r="AC36" s="1">
        <v>1</v>
      </c>
      <c r="AD36" s="1">
        <v>1.68715314208696</v>
      </c>
      <c r="AE36" s="1" t="s">
        <v>50</v>
      </c>
      <c r="AF36" s="1">
        <v>2097600.11982142</v>
      </c>
      <c r="AG36" s="1">
        <v>4348679.48495983</v>
      </c>
      <c r="AH36" s="1">
        <v>7165420.70242729</v>
      </c>
      <c r="AI36" s="1">
        <v>26427730.460998</v>
      </c>
      <c r="AJ36" s="1">
        <v>52287776.5880119</v>
      </c>
      <c r="AK36" s="1">
        <v>30882066.6732355</v>
      </c>
    </row>
    <row r="37" s="1" customFormat="1" spans="1:37">
      <c r="A37" s="1" t="s">
        <v>239</v>
      </c>
      <c r="B37" s="3" t="s">
        <v>240</v>
      </c>
      <c r="C37" s="3"/>
      <c r="D37" s="1" t="s">
        <v>43</v>
      </c>
      <c r="E37" s="1" t="s">
        <v>241</v>
      </c>
      <c r="F37" s="1">
        <v>521.3497</v>
      </c>
      <c r="G37" s="1">
        <v>9.557</v>
      </c>
      <c r="H37" s="1">
        <v>522.35712</v>
      </c>
      <c r="I37" s="1" t="s">
        <v>43</v>
      </c>
      <c r="J37" s="1" t="s">
        <v>43</v>
      </c>
      <c r="K37" s="1" t="s">
        <v>43</v>
      </c>
      <c r="L37" s="1" t="s">
        <v>43</v>
      </c>
      <c r="M37" s="1" t="s">
        <v>43</v>
      </c>
      <c r="N37" s="1" t="s">
        <v>43</v>
      </c>
      <c r="O37" s="1" t="s">
        <v>43</v>
      </c>
      <c r="P37" s="1" t="s">
        <v>43</v>
      </c>
      <c r="Q37" s="1" t="s">
        <v>43</v>
      </c>
      <c r="R37" s="1" t="s">
        <v>43</v>
      </c>
      <c r="S37" s="1" t="s">
        <v>47</v>
      </c>
      <c r="T37" s="1" t="s">
        <v>48</v>
      </c>
      <c r="U37" s="1" t="s">
        <v>48</v>
      </c>
      <c r="V37" s="1" t="s">
        <v>107</v>
      </c>
      <c r="W37" s="1" t="s">
        <v>108</v>
      </c>
      <c r="X37" s="1" t="s">
        <v>109</v>
      </c>
      <c r="Y37" s="1" t="s">
        <v>131</v>
      </c>
      <c r="Z37" s="1">
        <v>0.277663591519374</v>
      </c>
      <c r="AA37" s="1">
        <v>-1.84859007789639</v>
      </c>
      <c r="AB37" s="1">
        <v>0.0155688464251554</v>
      </c>
      <c r="AC37" s="1">
        <v>1</v>
      </c>
      <c r="AD37" s="1">
        <v>1.26146138340037</v>
      </c>
      <c r="AE37" s="1" t="s">
        <v>50</v>
      </c>
      <c r="AF37" s="1">
        <v>2913456.43778223</v>
      </c>
      <c r="AG37" s="1">
        <v>6209401.88903763</v>
      </c>
      <c r="AH37" s="1">
        <v>5701928.96170758</v>
      </c>
      <c r="AI37" s="1">
        <v>13613132.0702331</v>
      </c>
      <c r="AJ37" s="1">
        <v>21388119.3453829</v>
      </c>
      <c r="AK37" s="1">
        <v>18389930.3644879</v>
      </c>
    </row>
    <row r="38" s="1" customFormat="1" spans="1:37">
      <c r="A38" s="1" t="s">
        <v>242</v>
      </c>
      <c r="B38" s="3" t="s">
        <v>243</v>
      </c>
      <c r="C38" s="3"/>
      <c r="D38" s="1" t="s">
        <v>43</v>
      </c>
      <c r="E38" s="1" t="s">
        <v>244</v>
      </c>
      <c r="F38" s="1">
        <v>354.09635</v>
      </c>
      <c r="G38" s="1">
        <v>5.144</v>
      </c>
      <c r="H38" s="1">
        <v>355.10361</v>
      </c>
      <c r="I38" s="1" t="s">
        <v>43</v>
      </c>
      <c r="J38" s="1" t="s">
        <v>43</v>
      </c>
      <c r="K38" s="1" t="s">
        <v>245</v>
      </c>
      <c r="L38" s="1" t="s">
        <v>43</v>
      </c>
      <c r="M38" s="1" t="s">
        <v>71</v>
      </c>
      <c r="N38" s="1" t="s">
        <v>72</v>
      </c>
      <c r="O38" s="1" t="s">
        <v>246</v>
      </c>
      <c r="P38" s="1" t="s">
        <v>43</v>
      </c>
      <c r="Q38" s="1" t="s">
        <v>43</v>
      </c>
      <c r="R38" s="1" t="s">
        <v>43</v>
      </c>
      <c r="S38" s="1" t="s">
        <v>47</v>
      </c>
      <c r="T38" s="1" t="s">
        <v>47</v>
      </c>
      <c r="U38" s="1" t="s">
        <v>48</v>
      </c>
      <c r="V38" s="1" t="s">
        <v>71</v>
      </c>
      <c r="W38" s="1" t="s">
        <v>72</v>
      </c>
      <c r="X38" s="1" t="s">
        <v>246</v>
      </c>
      <c r="Y38" s="1" t="s">
        <v>247</v>
      </c>
      <c r="Z38" s="1">
        <v>0.465052430072192</v>
      </c>
      <c r="AA38" s="1">
        <v>-1.10453471986859</v>
      </c>
      <c r="AB38" s="1">
        <v>0.0172926576514051</v>
      </c>
      <c r="AC38" s="1">
        <v>1</v>
      </c>
      <c r="AD38" s="1">
        <v>1.95484876937546</v>
      </c>
      <c r="AE38" s="1" t="s">
        <v>50</v>
      </c>
      <c r="AF38" s="1">
        <v>15101267.2255496</v>
      </c>
      <c r="AG38" s="1">
        <v>10818067.4750577</v>
      </c>
      <c r="AH38" s="1">
        <v>16118625.9549344</v>
      </c>
      <c r="AI38" s="1">
        <v>28626194.3271639</v>
      </c>
      <c r="AJ38" s="1">
        <v>32413969.5298969</v>
      </c>
      <c r="AK38" s="1">
        <v>29353860.4232036</v>
      </c>
    </row>
    <row r="39" s="1" customFormat="1" spans="1:37">
      <c r="A39" s="1" t="s">
        <v>248</v>
      </c>
      <c r="B39" s="3" t="s">
        <v>249</v>
      </c>
      <c r="C39" s="3"/>
      <c r="D39" s="1" t="s">
        <v>43</v>
      </c>
      <c r="E39" s="1" t="s">
        <v>250</v>
      </c>
      <c r="F39" s="1">
        <v>307.08461</v>
      </c>
      <c r="G39" s="1">
        <v>1.964</v>
      </c>
      <c r="H39" s="1">
        <v>308.09177</v>
      </c>
      <c r="I39" s="1" t="s">
        <v>43</v>
      </c>
      <c r="J39" s="1" t="s">
        <v>43</v>
      </c>
      <c r="K39" s="1" t="s">
        <v>43</v>
      </c>
      <c r="L39" s="1" t="s">
        <v>43</v>
      </c>
      <c r="M39" s="1" t="s">
        <v>43</v>
      </c>
      <c r="N39" s="1" t="s">
        <v>43</v>
      </c>
      <c r="O39" s="1" t="s">
        <v>43</v>
      </c>
      <c r="P39" s="1" t="s">
        <v>43</v>
      </c>
      <c r="Q39" s="1" t="s">
        <v>43</v>
      </c>
      <c r="R39" s="1" t="s">
        <v>43</v>
      </c>
      <c r="S39" s="1" t="s">
        <v>47</v>
      </c>
      <c r="T39" s="1" t="s">
        <v>54</v>
      </c>
      <c r="U39" s="1" t="s">
        <v>187</v>
      </c>
      <c r="Z39" s="1">
        <v>0.28479746136853</v>
      </c>
      <c r="AA39" s="1">
        <v>-1.81199180844034</v>
      </c>
      <c r="AB39" s="1">
        <v>0.0176047571994571</v>
      </c>
      <c r="AC39" s="1">
        <v>1</v>
      </c>
      <c r="AD39" s="1">
        <v>1.14376679286075</v>
      </c>
      <c r="AE39" s="1" t="s">
        <v>50</v>
      </c>
      <c r="AF39" s="1">
        <v>46898856.2983732</v>
      </c>
      <c r="AG39" s="1">
        <v>32377830.2720338</v>
      </c>
      <c r="AH39" s="1">
        <v>25589119.4598155</v>
      </c>
      <c r="AI39" s="1">
        <v>119780640.032251</v>
      </c>
      <c r="AJ39" s="1">
        <v>121992959.512893</v>
      </c>
      <c r="AK39" s="1">
        <v>126438271.186827</v>
      </c>
    </row>
    <row r="40" s="1" customFormat="1" spans="1:37">
      <c r="A40" s="1" t="s">
        <v>251</v>
      </c>
      <c r="B40" s="3" t="s">
        <v>252</v>
      </c>
      <c r="C40" s="3"/>
      <c r="D40" s="1" t="s">
        <v>43</v>
      </c>
      <c r="E40" s="1" t="s">
        <v>241</v>
      </c>
      <c r="F40" s="1">
        <v>567.35438</v>
      </c>
      <c r="G40" s="1">
        <v>9.569</v>
      </c>
      <c r="H40" s="1">
        <v>566.34711</v>
      </c>
      <c r="I40" s="1" t="s">
        <v>43</v>
      </c>
      <c r="J40" s="1" t="s">
        <v>43</v>
      </c>
      <c r="K40" s="1" t="s">
        <v>253</v>
      </c>
      <c r="L40" s="1" t="s">
        <v>254</v>
      </c>
      <c r="M40" s="1" t="s">
        <v>107</v>
      </c>
      <c r="N40" s="1" t="s">
        <v>108</v>
      </c>
      <c r="O40" s="1" t="s">
        <v>109</v>
      </c>
      <c r="P40" s="1" t="s">
        <v>128</v>
      </c>
      <c r="Q40" s="1" t="s">
        <v>129</v>
      </c>
      <c r="R40" s="1" t="s">
        <v>130</v>
      </c>
      <c r="S40" s="1" t="s">
        <v>47</v>
      </c>
      <c r="T40" s="1" t="s">
        <v>54</v>
      </c>
      <c r="U40" s="1" t="s">
        <v>47</v>
      </c>
      <c r="V40" s="1" t="s">
        <v>107</v>
      </c>
      <c r="W40" s="1" t="s">
        <v>108</v>
      </c>
      <c r="X40" s="1" t="s">
        <v>109</v>
      </c>
      <c r="Y40" s="1" t="s">
        <v>131</v>
      </c>
      <c r="Z40" s="1">
        <v>0.423033374825911</v>
      </c>
      <c r="AA40" s="1">
        <v>-1.24115660696431</v>
      </c>
      <c r="AB40" s="1">
        <v>0.0225549988295252</v>
      </c>
      <c r="AC40" s="1">
        <v>1</v>
      </c>
      <c r="AD40" s="1">
        <v>1.03686840696995</v>
      </c>
      <c r="AE40" s="1" t="s">
        <v>50</v>
      </c>
      <c r="AF40" s="1">
        <v>2198737.61501999</v>
      </c>
      <c r="AG40" s="1">
        <v>3768019.72109076</v>
      </c>
      <c r="AH40" s="1">
        <v>2425687.29505965</v>
      </c>
      <c r="AI40" s="1">
        <v>4725229.25433491</v>
      </c>
      <c r="AJ40" s="1">
        <v>8534867.42385915</v>
      </c>
      <c r="AK40" s="1">
        <v>6578632.67649126</v>
      </c>
    </row>
    <row r="41" s="1" customFormat="1" ht="13" customHeight="1" spans="1:37">
      <c r="A41" s="1" t="s">
        <v>255</v>
      </c>
      <c r="B41" s="6" t="s">
        <v>256</v>
      </c>
      <c r="C41" s="6"/>
      <c r="D41" s="1" t="s">
        <v>257</v>
      </c>
      <c r="E41" s="1" t="s">
        <v>258</v>
      </c>
      <c r="F41" s="1">
        <v>284.27143</v>
      </c>
      <c r="G41" s="1">
        <v>11.248</v>
      </c>
      <c r="H41" s="1">
        <v>283.26413</v>
      </c>
      <c r="I41" s="1" t="s">
        <v>259</v>
      </c>
      <c r="J41" s="1" t="s">
        <v>260</v>
      </c>
      <c r="K41" s="1" t="s">
        <v>261</v>
      </c>
      <c r="L41" s="1" t="s">
        <v>262</v>
      </c>
      <c r="M41" s="1" t="s">
        <v>107</v>
      </c>
      <c r="N41" s="1" t="s">
        <v>163</v>
      </c>
      <c r="O41" s="1" t="s">
        <v>164</v>
      </c>
      <c r="P41" s="1" t="s">
        <v>263</v>
      </c>
      <c r="Q41" s="1" t="s">
        <v>264</v>
      </c>
      <c r="R41" s="1" t="s">
        <v>265</v>
      </c>
      <c r="S41" s="1" t="s">
        <v>48</v>
      </c>
      <c r="T41" s="1" t="s">
        <v>47</v>
      </c>
      <c r="U41" s="1" t="s">
        <v>48</v>
      </c>
      <c r="V41" s="1" t="s">
        <v>107</v>
      </c>
      <c r="W41" s="1" t="s">
        <v>163</v>
      </c>
      <c r="X41" s="1" t="s">
        <v>164</v>
      </c>
      <c r="Y41" s="1" t="s">
        <v>165</v>
      </c>
      <c r="Z41" s="1">
        <v>0.338879330404959</v>
      </c>
      <c r="AA41" s="1">
        <v>-1.56115645107715</v>
      </c>
      <c r="AB41" s="1">
        <v>0.0227690246104993</v>
      </c>
      <c r="AC41" s="1">
        <v>1</v>
      </c>
      <c r="AD41" s="1">
        <v>1.30493481148457</v>
      </c>
      <c r="AE41" s="1" t="s">
        <v>50</v>
      </c>
      <c r="AF41" s="1">
        <v>131941627.019195</v>
      </c>
      <c r="AG41" s="1">
        <v>133740305.490722</v>
      </c>
      <c r="AH41" s="1">
        <v>117985821.488705</v>
      </c>
      <c r="AI41" s="1">
        <v>267324187.661503</v>
      </c>
      <c r="AJ41" s="1">
        <v>371124342.762689</v>
      </c>
      <c r="AK41" s="1">
        <v>493717758.797818</v>
      </c>
    </row>
    <row r="42" s="1" customFormat="1" spans="1:37">
      <c r="A42" s="1" t="s">
        <v>266</v>
      </c>
      <c r="B42" s="3" t="s">
        <v>267</v>
      </c>
      <c r="C42" s="3"/>
      <c r="D42" s="1" t="s">
        <v>43</v>
      </c>
      <c r="E42" s="1" t="s">
        <v>268</v>
      </c>
      <c r="F42" s="1">
        <v>590.52547</v>
      </c>
      <c r="G42" s="1">
        <v>11.243</v>
      </c>
      <c r="H42" s="1">
        <v>589.51849</v>
      </c>
      <c r="I42" s="1" t="s">
        <v>43</v>
      </c>
      <c r="J42" s="1" t="s">
        <v>43</v>
      </c>
      <c r="K42" s="1" t="s">
        <v>43</v>
      </c>
      <c r="L42" s="1" t="s">
        <v>43</v>
      </c>
      <c r="M42" s="1" t="s">
        <v>43</v>
      </c>
      <c r="N42" s="1" t="s">
        <v>43</v>
      </c>
      <c r="O42" s="1" t="s">
        <v>43</v>
      </c>
      <c r="P42" s="1" t="s">
        <v>43</v>
      </c>
      <c r="Q42" s="1" t="s">
        <v>43</v>
      </c>
      <c r="R42" s="1" t="s">
        <v>43</v>
      </c>
      <c r="S42" s="1" t="s">
        <v>47</v>
      </c>
      <c r="T42" s="1" t="s">
        <v>48</v>
      </c>
      <c r="U42" s="1" t="s">
        <v>47</v>
      </c>
      <c r="V42" s="1" t="s">
        <v>107</v>
      </c>
      <c r="W42" s="1" t="s">
        <v>163</v>
      </c>
      <c r="X42" s="1" t="s">
        <v>164</v>
      </c>
      <c r="Y42" s="1" t="s">
        <v>229</v>
      </c>
      <c r="Z42" s="1">
        <v>0.103766208872142</v>
      </c>
      <c r="AA42" s="1">
        <v>-3.26859138365219</v>
      </c>
      <c r="AB42" s="1">
        <v>0.0237225906428318</v>
      </c>
      <c r="AC42" s="1">
        <v>1</v>
      </c>
      <c r="AD42" s="1">
        <v>1.78067231435866</v>
      </c>
      <c r="AE42" s="1" t="s">
        <v>50</v>
      </c>
      <c r="AF42" s="1">
        <v>902752.379388074</v>
      </c>
      <c r="AG42" s="1">
        <v>771099.986210964</v>
      </c>
      <c r="AH42" s="1">
        <v>599283.557454128</v>
      </c>
      <c r="AI42" s="1">
        <v>3204468.69003636</v>
      </c>
      <c r="AJ42" s="1">
        <v>6357687.83947691</v>
      </c>
      <c r="AK42" s="1">
        <v>12344164.880514</v>
      </c>
    </row>
    <row r="43" s="1" customFormat="1" spans="1:37">
      <c r="A43" s="1" t="s">
        <v>269</v>
      </c>
      <c r="B43" s="3" t="s">
        <v>270</v>
      </c>
      <c r="C43" s="3"/>
      <c r="D43" s="1" t="s">
        <v>43</v>
      </c>
      <c r="E43" s="1" t="s">
        <v>271</v>
      </c>
      <c r="F43" s="1">
        <v>378.27536</v>
      </c>
      <c r="G43" s="1">
        <v>10.054</v>
      </c>
      <c r="H43" s="1">
        <v>379.28244</v>
      </c>
      <c r="I43" s="1" t="s">
        <v>43</v>
      </c>
      <c r="J43" s="1" t="s">
        <v>43</v>
      </c>
      <c r="K43" s="1" t="s">
        <v>43</v>
      </c>
      <c r="L43" s="1" t="s">
        <v>43</v>
      </c>
      <c r="M43" s="1" t="s">
        <v>43</v>
      </c>
      <c r="N43" s="1" t="s">
        <v>43</v>
      </c>
      <c r="O43" s="1" t="s">
        <v>43</v>
      </c>
      <c r="P43" s="1" t="s">
        <v>43</v>
      </c>
      <c r="Q43" s="1" t="s">
        <v>43</v>
      </c>
      <c r="R43" s="1" t="s">
        <v>43</v>
      </c>
      <c r="S43" s="1" t="s">
        <v>47</v>
      </c>
      <c r="T43" s="1" t="s">
        <v>47</v>
      </c>
      <c r="U43" s="1" t="s">
        <v>48</v>
      </c>
      <c r="Z43" s="1">
        <v>0.30083956596082</v>
      </c>
      <c r="AA43" s="1">
        <v>-1.73293377434237</v>
      </c>
      <c r="AB43" s="1">
        <v>0.0295386743442866</v>
      </c>
      <c r="AC43" s="1">
        <v>1</v>
      </c>
      <c r="AD43" s="1">
        <v>1.68748919591189</v>
      </c>
      <c r="AE43" s="1" t="s">
        <v>50</v>
      </c>
      <c r="AF43" s="1">
        <v>5604843.19063371</v>
      </c>
      <c r="AG43" s="1">
        <v>6107170.18976577</v>
      </c>
      <c r="AH43" s="1">
        <v>6526800.56839893</v>
      </c>
      <c r="AI43" s="1">
        <v>15711914.9027902</v>
      </c>
      <c r="AJ43" s="1">
        <v>29672015.9118124</v>
      </c>
      <c r="AK43" s="1">
        <v>15242449.5305072</v>
      </c>
    </row>
    <row r="44" s="1" customFormat="1" spans="1:37">
      <c r="A44" s="1" t="s">
        <v>272</v>
      </c>
      <c r="B44" s="3" t="s">
        <v>273</v>
      </c>
      <c r="C44" s="3"/>
      <c r="D44" s="1" t="s">
        <v>43</v>
      </c>
      <c r="E44" s="1" t="s">
        <v>274</v>
      </c>
      <c r="F44" s="1">
        <v>356.29347</v>
      </c>
      <c r="G44" s="1">
        <v>10.047</v>
      </c>
      <c r="H44" s="1">
        <v>357.30096</v>
      </c>
      <c r="I44" s="1" t="s">
        <v>43</v>
      </c>
      <c r="J44" s="1" t="s">
        <v>43</v>
      </c>
      <c r="K44" s="1" t="s">
        <v>43</v>
      </c>
      <c r="L44" s="1" t="s">
        <v>43</v>
      </c>
      <c r="M44" s="1" t="s">
        <v>43</v>
      </c>
      <c r="N44" s="1" t="s">
        <v>43</v>
      </c>
      <c r="O44" s="1" t="s">
        <v>43</v>
      </c>
      <c r="P44" s="1" t="s">
        <v>43</v>
      </c>
      <c r="Q44" s="1" t="s">
        <v>43</v>
      </c>
      <c r="R44" s="1" t="s">
        <v>43</v>
      </c>
      <c r="S44" s="1" t="s">
        <v>47</v>
      </c>
      <c r="T44" s="1" t="s">
        <v>47</v>
      </c>
      <c r="U44" s="1" t="s">
        <v>48</v>
      </c>
      <c r="V44" s="1" t="s">
        <v>107</v>
      </c>
      <c r="W44" s="1" t="s">
        <v>163</v>
      </c>
      <c r="X44" s="1" t="s">
        <v>275</v>
      </c>
      <c r="Y44" s="1" t="s">
        <v>275</v>
      </c>
      <c r="Z44" s="1">
        <v>0.338431755333372</v>
      </c>
      <c r="AA44" s="1">
        <v>-1.56306315080136</v>
      </c>
      <c r="AB44" s="1">
        <v>0.033303952002327</v>
      </c>
      <c r="AC44" s="1">
        <v>1</v>
      </c>
      <c r="AD44" s="1">
        <v>1.61637129861179</v>
      </c>
      <c r="AE44" s="1" t="s">
        <v>50</v>
      </c>
      <c r="AF44" s="1">
        <v>6808893.02265471</v>
      </c>
      <c r="AG44" s="1">
        <v>6662621.6217538</v>
      </c>
      <c r="AH44" s="1">
        <v>7809498.85647497</v>
      </c>
      <c r="AI44" s="1">
        <v>16372727.0407014</v>
      </c>
      <c r="AJ44" s="1">
        <v>30509659.8824781</v>
      </c>
      <c r="AK44" s="1">
        <v>15998868.058111</v>
      </c>
    </row>
    <row r="45" s="1" customFormat="1" spans="1:37">
      <c r="A45" s="1" t="s">
        <v>276</v>
      </c>
      <c r="B45" s="3" t="s">
        <v>277</v>
      </c>
      <c r="C45" s="3"/>
      <c r="D45" s="1" t="s">
        <v>277</v>
      </c>
      <c r="E45" s="1" t="s">
        <v>278</v>
      </c>
      <c r="F45" s="1">
        <v>284.07567</v>
      </c>
      <c r="G45" s="1">
        <v>4.511</v>
      </c>
      <c r="H45" s="1">
        <v>283.06839</v>
      </c>
      <c r="I45" s="1" t="s">
        <v>279</v>
      </c>
      <c r="J45" s="1" t="s">
        <v>280</v>
      </c>
      <c r="K45" s="1" t="s">
        <v>281</v>
      </c>
      <c r="L45" s="1" t="s">
        <v>43</v>
      </c>
      <c r="M45" s="1" t="s">
        <v>44</v>
      </c>
      <c r="N45" s="1" t="s">
        <v>282</v>
      </c>
      <c r="O45" s="1" t="s">
        <v>283</v>
      </c>
      <c r="P45" s="1" t="s">
        <v>43</v>
      </c>
      <c r="Q45" s="1" t="s">
        <v>43</v>
      </c>
      <c r="R45" s="1" t="s">
        <v>43</v>
      </c>
      <c r="S45" s="1" t="s">
        <v>48</v>
      </c>
      <c r="T45" s="1" t="s">
        <v>48</v>
      </c>
      <c r="U45" s="1" t="s">
        <v>48</v>
      </c>
      <c r="V45" s="1" t="s">
        <v>44</v>
      </c>
      <c r="W45" s="1" t="s">
        <v>282</v>
      </c>
      <c r="X45" s="1" t="s">
        <v>99</v>
      </c>
      <c r="Y45" s="1" t="s">
        <v>282</v>
      </c>
      <c r="Z45" s="1">
        <v>0.301897105353197</v>
      </c>
      <c r="AA45" s="1">
        <v>-1.72787117080366</v>
      </c>
      <c r="AB45" s="1">
        <v>0.0335125510120376</v>
      </c>
      <c r="AC45" s="1">
        <v>1</v>
      </c>
      <c r="AD45" s="1">
        <v>1.34702061462163</v>
      </c>
      <c r="AE45" s="1" t="s">
        <v>50</v>
      </c>
      <c r="AF45" s="1">
        <v>12980081.9021573</v>
      </c>
      <c r="AG45" s="1">
        <v>14689853.9312995</v>
      </c>
      <c r="AH45" s="1">
        <v>28165657.9454258</v>
      </c>
      <c r="AI45" s="1">
        <v>64409340.2253371</v>
      </c>
      <c r="AJ45" s="1">
        <v>61169106.5465897</v>
      </c>
      <c r="AK45" s="1">
        <v>59370639.4856549</v>
      </c>
    </row>
    <row r="46" s="1" customFormat="1" spans="1:37">
      <c r="A46" s="1" t="s">
        <v>284</v>
      </c>
      <c r="B46" s="3" t="s">
        <v>285</v>
      </c>
      <c r="C46" s="3"/>
      <c r="D46" s="1" t="s">
        <v>43</v>
      </c>
      <c r="E46" s="1" t="s">
        <v>286</v>
      </c>
      <c r="F46" s="1">
        <v>342.12307</v>
      </c>
      <c r="G46" s="1">
        <v>5.096</v>
      </c>
      <c r="H46" s="1">
        <v>343.1304</v>
      </c>
      <c r="I46" s="1" t="s">
        <v>43</v>
      </c>
      <c r="J46" s="1" t="s">
        <v>43</v>
      </c>
      <c r="K46" s="1" t="s">
        <v>43</v>
      </c>
      <c r="L46" s="1" t="s">
        <v>43</v>
      </c>
      <c r="M46" s="1" t="s">
        <v>43</v>
      </c>
      <c r="N46" s="1" t="s">
        <v>43</v>
      </c>
      <c r="O46" s="1" t="s">
        <v>43</v>
      </c>
      <c r="P46" s="1" t="s">
        <v>43</v>
      </c>
      <c r="Q46" s="1" t="s">
        <v>43</v>
      </c>
      <c r="R46" s="1" t="s">
        <v>43</v>
      </c>
      <c r="S46" s="1" t="s">
        <v>54</v>
      </c>
      <c r="T46" s="1" t="s">
        <v>47</v>
      </c>
      <c r="U46" s="1" t="s">
        <v>47</v>
      </c>
      <c r="Z46" s="1">
        <v>0.285458683321406</v>
      </c>
      <c r="AA46" s="1">
        <v>-1.80864614678025</v>
      </c>
      <c r="AB46" s="1">
        <v>0.036782143156508</v>
      </c>
      <c r="AC46" s="1">
        <v>1</v>
      </c>
      <c r="AD46" s="1">
        <v>1.64632917864138</v>
      </c>
      <c r="AE46" s="1" t="s">
        <v>50</v>
      </c>
      <c r="AF46" s="1">
        <v>41837709.4192018</v>
      </c>
      <c r="AG46" s="1">
        <v>46400126.8670993</v>
      </c>
      <c r="AH46" s="1">
        <v>43108379.0323861</v>
      </c>
      <c r="AI46" s="1">
        <v>170550795.756163</v>
      </c>
      <c r="AJ46" s="1">
        <v>199450444.712552</v>
      </c>
      <c r="AK46" s="1">
        <v>90122143.3794503</v>
      </c>
    </row>
    <row r="1048441" s="2" customFormat="1" spans="2:3">
      <c r="B1048441" s="7"/>
      <c r="C1048441" s="7"/>
    </row>
    <row r="1048442" s="2" customFormat="1" spans="2:3">
      <c r="B1048442" s="7"/>
      <c r="C1048442" s="7"/>
    </row>
    <row r="1048443" s="2" customFormat="1" spans="2:3">
      <c r="B1048443" s="7"/>
      <c r="C1048443" s="7"/>
    </row>
    <row r="1048444" s="2" customFormat="1" spans="2:3">
      <c r="B1048444" s="7"/>
      <c r="C1048444" s="7"/>
    </row>
    <row r="1048445" s="2" customFormat="1" spans="2:3">
      <c r="B1048445" s="7"/>
      <c r="C1048445" s="7"/>
    </row>
    <row r="1048446" s="2" customFormat="1" spans="2:3">
      <c r="B1048446" s="7"/>
      <c r="C1048446" s="7"/>
    </row>
    <row r="1048447" s="2" customFormat="1" spans="2:3">
      <c r="B1048447" s="7"/>
      <c r="C1048447" s="7"/>
    </row>
    <row r="1048448" s="2" customFormat="1" spans="2:3">
      <c r="B1048448" s="7"/>
      <c r="C1048448" s="7"/>
    </row>
    <row r="1048449" s="2" customFormat="1" spans="2:3">
      <c r="B1048449" s="7"/>
      <c r="C1048449" s="7"/>
    </row>
    <row r="1048450" s="2" customFormat="1" spans="2:3">
      <c r="B1048450" s="7"/>
      <c r="C1048450" s="7"/>
    </row>
    <row r="1048451" s="2" customFormat="1" spans="2:3">
      <c r="B1048451" s="7"/>
      <c r="C1048451" s="7"/>
    </row>
    <row r="1048452" s="2" customFormat="1" spans="2:3">
      <c r="B1048452" s="7"/>
      <c r="C1048452" s="7"/>
    </row>
    <row r="1048453" s="2" customFormat="1" spans="2:3">
      <c r="B1048453" s="7"/>
      <c r="C1048453" s="7"/>
    </row>
    <row r="1048454" s="2" customFormat="1" spans="2:3">
      <c r="B1048454" s="7"/>
      <c r="C1048454" s="7"/>
    </row>
    <row r="1048455" s="2" customFormat="1" spans="2:3">
      <c r="B1048455" s="7"/>
      <c r="C1048455" s="7"/>
    </row>
    <row r="1048456" s="2" customFormat="1" spans="2:3">
      <c r="B1048456" s="7"/>
      <c r="C1048456" s="7"/>
    </row>
    <row r="1048457" s="2" customFormat="1" spans="2:3">
      <c r="B1048457" s="7"/>
      <c r="C1048457" s="7"/>
    </row>
    <row r="1048458" s="2" customFormat="1" spans="2:3">
      <c r="B1048458" s="7"/>
      <c r="C1048458" s="7"/>
    </row>
    <row r="1048459" s="2" customFormat="1" spans="2:3">
      <c r="B1048459" s="7"/>
      <c r="C1048459" s="7"/>
    </row>
    <row r="1048460" s="2" customFormat="1" spans="2:3">
      <c r="B1048460" s="7"/>
      <c r="C1048460" s="7"/>
    </row>
    <row r="1048461" s="2" customFormat="1" spans="2:3">
      <c r="B1048461" s="7"/>
      <c r="C1048461" s="7"/>
    </row>
    <row r="1048462" s="2" customFormat="1" spans="2:3">
      <c r="B1048462" s="7"/>
      <c r="C1048462" s="7"/>
    </row>
    <row r="1048463" s="2" customFormat="1" spans="2:3">
      <c r="B1048463" s="7"/>
      <c r="C1048463" s="7"/>
    </row>
    <row r="1048464" s="2" customFormat="1" spans="2:3">
      <c r="B1048464" s="7"/>
      <c r="C1048464" s="7"/>
    </row>
    <row r="1048465" s="2" customFormat="1" spans="2:3">
      <c r="B1048465" s="7"/>
      <c r="C1048465" s="7"/>
    </row>
    <row r="1048466" s="2" customFormat="1" spans="2:3">
      <c r="B1048466" s="7"/>
      <c r="C1048466" s="7"/>
    </row>
    <row r="1048467" s="2" customFormat="1" spans="2:3">
      <c r="B1048467" s="7"/>
      <c r="C1048467" s="7"/>
    </row>
    <row r="1048468" s="2" customFormat="1" spans="2:3">
      <c r="B1048468" s="7"/>
      <c r="C1048468" s="7"/>
    </row>
    <row r="1048469" s="2" customFormat="1" spans="2:3">
      <c r="B1048469" s="7"/>
      <c r="C1048469" s="7"/>
    </row>
    <row r="1048470" s="2" customFormat="1" spans="2:3">
      <c r="B1048470" s="7"/>
      <c r="C1048470" s="7"/>
    </row>
    <row r="1048471" s="2" customFormat="1" spans="2:3">
      <c r="B1048471" s="7"/>
      <c r="C1048471" s="7"/>
    </row>
    <row r="1048472" s="2" customFormat="1" spans="2:3">
      <c r="B1048472" s="7"/>
      <c r="C1048472" s="7"/>
    </row>
    <row r="1048473" s="2" customFormat="1" spans="2:3">
      <c r="B1048473" s="7"/>
      <c r="C1048473" s="7"/>
    </row>
    <row r="1048474" s="2" customFormat="1" spans="2:3">
      <c r="B1048474" s="7"/>
      <c r="C1048474" s="7"/>
    </row>
    <row r="1048475" s="2" customFormat="1" spans="2:3">
      <c r="B1048475" s="7"/>
      <c r="C1048475" s="7"/>
    </row>
    <row r="1048476" s="2" customFormat="1" spans="2:3">
      <c r="B1048476" s="7"/>
      <c r="C1048476" s="7"/>
    </row>
    <row r="1048477" s="2" customFormat="1" spans="2:3">
      <c r="B1048477" s="7"/>
      <c r="C1048477" s="7"/>
    </row>
    <row r="1048478" s="2" customFormat="1" spans="2:3">
      <c r="B1048478" s="7"/>
      <c r="C1048478" s="7"/>
    </row>
    <row r="1048479" s="2" customFormat="1" spans="2:3">
      <c r="B1048479" s="7"/>
      <c r="C1048479" s="7"/>
    </row>
    <row r="1048480" s="2" customFormat="1" spans="2:3">
      <c r="B1048480" s="7"/>
      <c r="C1048480" s="7"/>
    </row>
    <row r="1048481" s="2" customFormat="1" spans="2:3">
      <c r="B1048481" s="7"/>
      <c r="C1048481" s="7"/>
    </row>
    <row r="1048482" s="2" customFormat="1" spans="2:3">
      <c r="B1048482" s="7"/>
      <c r="C1048482" s="7"/>
    </row>
    <row r="1048483" s="2" customFormat="1" spans="2:3">
      <c r="B1048483" s="7"/>
      <c r="C1048483" s="7"/>
    </row>
    <row r="1048484" s="2" customFormat="1" spans="2:3">
      <c r="B1048484" s="7"/>
      <c r="C1048484" s="7"/>
    </row>
    <row r="1048485" s="2" customFormat="1" spans="2:3">
      <c r="B1048485" s="7"/>
      <c r="C1048485" s="7"/>
    </row>
    <row r="1048486" s="2" customFormat="1" spans="2:3">
      <c r="B1048486" s="7"/>
      <c r="C1048486" s="7"/>
    </row>
    <row r="1048487" s="2" customFormat="1" spans="2:3">
      <c r="B1048487" s="7"/>
      <c r="C1048487" s="7"/>
    </row>
    <row r="1048488" s="2" customFormat="1" spans="2:3">
      <c r="B1048488" s="7"/>
      <c r="C1048488" s="7"/>
    </row>
    <row r="1048489" s="2" customFormat="1" spans="2:3">
      <c r="B1048489" s="7"/>
      <c r="C1048489" s="7"/>
    </row>
    <row r="1048490" s="2" customFormat="1" spans="2:3">
      <c r="B1048490" s="7"/>
      <c r="C1048490" s="7"/>
    </row>
    <row r="1048491" s="2" customFormat="1" spans="2:3">
      <c r="B1048491" s="7"/>
      <c r="C1048491" s="7"/>
    </row>
    <row r="1048492" s="2" customFormat="1" spans="2:3">
      <c r="B1048492" s="7"/>
      <c r="C1048492" s="7"/>
    </row>
    <row r="1048493" s="2" customFormat="1" spans="2:3">
      <c r="B1048493" s="7"/>
      <c r="C1048493" s="7"/>
    </row>
    <row r="1048494" s="2" customFormat="1" spans="2:3">
      <c r="B1048494" s="7"/>
      <c r="C1048494" s="7"/>
    </row>
    <row r="1048495" s="2" customFormat="1" spans="2:3">
      <c r="B1048495" s="7"/>
      <c r="C1048495" s="7"/>
    </row>
    <row r="1048496" s="2" customFormat="1" spans="2:3">
      <c r="B1048496" s="7"/>
      <c r="C1048496" s="7"/>
    </row>
    <row r="1048497" s="2" customFormat="1" spans="2:3">
      <c r="B1048497" s="7"/>
      <c r="C1048497" s="7"/>
    </row>
    <row r="1048498" s="2" customFormat="1" spans="2:3">
      <c r="B1048498" s="7"/>
      <c r="C1048498" s="7"/>
    </row>
    <row r="1048499" s="2" customFormat="1" spans="2:3">
      <c r="B1048499" s="7"/>
      <c r="C1048499" s="7"/>
    </row>
    <row r="1048500" s="2" customFormat="1" spans="2:3">
      <c r="B1048500" s="7"/>
      <c r="C1048500" s="7"/>
    </row>
    <row r="1048501" s="2" customFormat="1" spans="2:3">
      <c r="B1048501" s="7"/>
      <c r="C1048501" s="7"/>
    </row>
    <row r="1048502" s="2" customFormat="1" spans="2:3">
      <c r="B1048502" s="7"/>
      <c r="C1048502" s="7"/>
    </row>
    <row r="1048503" s="2" customFormat="1" spans="2:3">
      <c r="B1048503" s="7"/>
      <c r="C1048503" s="7"/>
    </row>
    <row r="1048504" s="2" customFormat="1" spans="2:3">
      <c r="B1048504" s="7"/>
      <c r="C1048504" s="7"/>
    </row>
    <row r="1048505" s="2" customFormat="1" spans="2:3">
      <c r="B1048505" s="7"/>
      <c r="C1048505" s="7"/>
    </row>
    <row r="1048506" s="2" customFormat="1" spans="2:3">
      <c r="B1048506" s="7"/>
      <c r="C1048506" s="7"/>
    </row>
    <row r="1048507" s="2" customFormat="1" spans="2:3">
      <c r="B1048507" s="7"/>
      <c r="C1048507" s="7"/>
    </row>
    <row r="1048508" s="2" customFormat="1" spans="2:3">
      <c r="B1048508" s="7"/>
      <c r="C1048508" s="7"/>
    </row>
    <row r="1048509" s="2" customFormat="1" spans="2:3">
      <c r="B1048509" s="7"/>
      <c r="C1048509" s="7"/>
    </row>
    <row r="1048510" s="2" customFormat="1" spans="2:3">
      <c r="B1048510" s="7"/>
      <c r="C1048510" s="7"/>
    </row>
    <row r="1048511" s="2" customFormat="1" spans="2:3">
      <c r="B1048511" s="7"/>
      <c r="C1048511" s="7"/>
    </row>
    <row r="1048512" s="2" customFormat="1" spans="2:3">
      <c r="B1048512" s="7"/>
      <c r="C1048512" s="7"/>
    </row>
    <row r="1048513" s="2" customFormat="1" spans="2:3">
      <c r="B1048513" s="7"/>
      <c r="C1048513" s="7"/>
    </row>
    <row r="1048514" s="2" customFormat="1" spans="2:3">
      <c r="B1048514" s="7"/>
      <c r="C1048514" s="7"/>
    </row>
    <row r="1048515" s="2" customFormat="1" spans="2:3">
      <c r="B1048515" s="7"/>
      <c r="C1048515" s="7"/>
    </row>
    <row r="1048516" s="2" customFormat="1" spans="2:3">
      <c r="B1048516" s="7"/>
      <c r="C1048516" s="7"/>
    </row>
    <row r="1048517" s="2" customFormat="1" spans="2:3">
      <c r="B1048517" s="7"/>
      <c r="C1048517" s="7"/>
    </row>
    <row r="1048518" s="2" customFormat="1" spans="2:3">
      <c r="B1048518" s="7"/>
      <c r="C1048518" s="7"/>
    </row>
    <row r="1048519" s="2" customFormat="1" spans="2:3">
      <c r="B1048519" s="7"/>
      <c r="C1048519" s="7"/>
    </row>
    <row r="1048520" s="2" customFormat="1" spans="2:3">
      <c r="B1048520" s="7"/>
      <c r="C1048520" s="7"/>
    </row>
    <row r="1048521" s="2" customFormat="1" spans="2:3">
      <c r="B1048521" s="7"/>
      <c r="C1048521" s="7"/>
    </row>
    <row r="1048522" s="2" customFormat="1" spans="2:3">
      <c r="B1048522" s="7"/>
      <c r="C1048522" s="7"/>
    </row>
    <row r="1048523" s="2" customFormat="1" spans="2:3">
      <c r="B1048523" s="7"/>
      <c r="C1048523" s="7"/>
    </row>
    <row r="1048524" s="2" customFormat="1" spans="2:3">
      <c r="B1048524" s="7"/>
      <c r="C1048524" s="7"/>
    </row>
    <row r="1048525" s="2" customFormat="1" spans="2:3">
      <c r="B1048525" s="7"/>
      <c r="C1048525" s="7"/>
    </row>
    <row r="1048526" s="2" customFormat="1" spans="2:3">
      <c r="B1048526" s="7"/>
      <c r="C1048526" s="7"/>
    </row>
    <row r="1048527" s="2" customFormat="1" spans="2:3">
      <c r="B1048527" s="7"/>
      <c r="C1048527" s="7"/>
    </row>
    <row r="1048528" s="2" customFormat="1" spans="2:3">
      <c r="B1048528" s="7"/>
      <c r="C1048528" s="7"/>
    </row>
    <row r="1048529" s="2" customFormat="1" spans="2:3">
      <c r="B1048529" s="7"/>
      <c r="C1048529" s="7"/>
    </row>
    <row r="1048530" s="2" customFormat="1" spans="2:3">
      <c r="B1048530" s="7"/>
      <c r="C1048530" s="7"/>
    </row>
    <row r="1048531" s="2" customFormat="1" spans="2:3">
      <c r="B1048531" s="7"/>
      <c r="C1048531" s="7"/>
    </row>
    <row r="1048532" s="2" customFormat="1" spans="2:3">
      <c r="B1048532" s="7"/>
      <c r="C1048532" s="7"/>
    </row>
    <row r="1048533" s="2" customFormat="1" spans="2:3">
      <c r="B1048533" s="7"/>
      <c r="C1048533" s="7"/>
    </row>
    <row r="1048534" s="2" customFormat="1" spans="2:3">
      <c r="B1048534" s="7"/>
      <c r="C1048534" s="7"/>
    </row>
    <row r="1048535" s="2" customFormat="1" spans="2:3">
      <c r="B1048535" s="7"/>
      <c r="C1048535" s="7"/>
    </row>
    <row r="1048536" s="2" customFormat="1" spans="2:3">
      <c r="B1048536" s="7"/>
      <c r="C1048536" s="7"/>
    </row>
    <row r="1048537" s="2" customFormat="1" spans="2:3">
      <c r="B1048537" s="7"/>
      <c r="C1048537" s="7"/>
    </row>
    <row r="1048538" s="2" customFormat="1" spans="2:3">
      <c r="B1048538" s="7"/>
      <c r="C1048538" s="7"/>
    </row>
    <row r="1048539" s="2" customFormat="1" spans="2:3">
      <c r="B1048539" s="7"/>
      <c r="C1048539" s="7"/>
    </row>
    <row r="1048540" s="2" customFormat="1" spans="2:3">
      <c r="B1048540" s="7"/>
      <c r="C1048540" s="7"/>
    </row>
    <row r="1048541" s="2" customFormat="1" spans="2:3">
      <c r="B1048541" s="7"/>
      <c r="C1048541" s="7"/>
    </row>
    <row r="1048542" s="2" customFormat="1" spans="2:3">
      <c r="B1048542" s="7"/>
      <c r="C1048542" s="7"/>
    </row>
    <row r="1048543" s="2" customFormat="1" spans="2:3">
      <c r="B1048543" s="7"/>
      <c r="C1048543" s="7"/>
    </row>
    <row r="1048544" s="2" customFormat="1" spans="2:3">
      <c r="B1048544" s="7"/>
      <c r="C1048544" s="7"/>
    </row>
    <row r="1048545" s="2" customFormat="1" spans="2:3">
      <c r="B1048545" s="7"/>
      <c r="C1048545" s="7"/>
    </row>
    <row r="1048546" s="2" customFormat="1" spans="2:3">
      <c r="B1048546" s="7"/>
      <c r="C1048546" s="7"/>
    </row>
    <row r="1048547" s="2" customFormat="1" spans="2:3">
      <c r="B1048547" s="7"/>
      <c r="C1048547" s="7"/>
    </row>
    <row r="1048548" s="2" customFormat="1" spans="2:3">
      <c r="B1048548" s="7"/>
      <c r="C1048548" s="7"/>
    </row>
    <row r="1048549" s="2" customFormat="1" spans="2:3">
      <c r="B1048549" s="7"/>
      <c r="C1048549" s="7"/>
    </row>
    <row r="1048550" s="2" customFormat="1" spans="2:3">
      <c r="B1048550" s="7"/>
      <c r="C1048550" s="7"/>
    </row>
    <row r="1048551" s="2" customFormat="1" spans="2:3">
      <c r="B1048551" s="7"/>
      <c r="C1048551" s="7"/>
    </row>
    <row r="1048552" s="2" customFormat="1" spans="2:3">
      <c r="B1048552" s="7"/>
      <c r="C1048552" s="7"/>
    </row>
    <row r="1048553" s="2" customFormat="1" spans="2:3">
      <c r="B1048553" s="7"/>
      <c r="C1048553" s="7"/>
    </row>
    <row r="1048554" s="2" customFormat="1" spans="2:3">
      <c r="B1048554" s="7"/>
      <c r="C1048554" s="7"/>
    </row>
    <row r="1048555" s="2" customFormat="1" spans="2:3">
      <c r="B1048555" s="7"/>
      <c r="C1048555" s="7"/>
    </row>
    <row r="1048556" s="2" customFormat="1" spans="2:3">
      <c r="B1048556" s="7"/>
      <c r="C1048556" s="7"/>
    </row>
    <row r="1048557" s="2" customFormat="1" spans="2:3">
      <c r="B1048557" s="7"/>
      <c r="C1048557" s="7"/>
    </row>
    <row r="1048558" s="2" customFormat="1" spans="2:3">
      <c r="B1048558" s="7"/>
      <c r="C1048558" s="7"/>
    </row>
    <row r="1048559" s="2" customFormat="1" spans="2:3">
      <c r="B1048559" s="7"/>
      <c r="C1048559" s="7"/>
    </row>
    <row r="1048560" s="2" customFormat="1" spans="2:3">
      <c r="B1048560" s="7"/>
      <c r="C1048560" s="7"/>
    </row>
    <row r="1048561" s="2" customFormat="1" spans="2:3">
      <c r="B1048561" s="7"/>
      <c r="C1048561" s="7"/>
    </row>
    <row r="1048562" s="2" customFormat="1" spans="2:3">
      <c r="B1048562" s="7"/>
      <c r="C1048562" s="7"/>
    </row>
    <row r="1048563" s="2" customFormat="1" spans="2:3">
      <c r="B1048563" s="7"/>
      <c r="C1048563" s="7"/>
    </row>
    <row r="1048564" s="2" customFormat="1" spans="2:3">
      <c r="B1048564" s="7"/>
      <c r="C1048564" s="7"/>
    </row>
    <row r="1048565" s="2" customFormat="1" spans="2:3">
      <c r="B1048565" s="7"/>
      <c r="C1048565" s="7"/>
    </row>
    <row r="1048566" s="2" customFormat="1" spans="2:3">
      <c r="B1048566" s="7"/>
      <c r="C1048566" s="7"/>
    </row>
    <row r="1048567" s="2" customFormat="1" spans="2:3">
      <c r="B1048567" s="7"/>
      <c r="C1048567" s="7"/>
    </row>
    <row r="1048568" s="2" customFormat="1" spans="2:3">
      <c r="B1048568" s="7"/>
      <c r="C1048568" s="7"/>
    </row>
    <row r="1048569" s="2" customFormat="1" spans="2:3">
      <c r="B1048569" s="7"/>
      <c r="C1048569" s="7"/>
    </row>
    <row r="1048570" s="2" customFormat="1" spans="2:3">
      <c r="B1048570" s="7"/>
      <c r="C1048570" s="7"/>
    </row>
    <row r="1048571" s="2" customFormat="1" spans="2:3">
      <c r="B1048571" s="7"/>
      <c r="C1048571" s="7"/>
    </row>
    <row r="1048572" s="2" customFormat="1" spans="2:3">
      <c r="B1048572" s="7"/>
      <c r="C1048572" s="7"/>
    </row>
    <row r="1048573" s="2" customFormat="1" spans="2:3">
      <c r="B1048573" s="7"/>
      <c r="C1048573" s="7"/>
    </row>
    <row r="1048574" s="2" customFormat="1" spans="2:3">
      <c r="B1048574" s="7"/>
      <c r="C1048574" s="7"/>
    </row>
    <row r="1048575" s="2" customFormat="1" spans="2:3">
      <c r="B1048575" s="7"/>
      <c r="C1048575" s="7"/>
    </row>
    <row r="1048576" s="2" customFormat="1" spans="2:3">
      <c r="B1048576" s="7"/>
      <c r="C1048576" s="7"/>
    </row>
  </sheetData>
  <conditionalFormatting sqref="A1 A2 A3 A4 A5:A6 A7 A8 A9 A10 A11:A12 A13 A14 A15 A16:A18 A19 A20 A21 A22:A23 A24 A25:A27 A28 A29 A30 A31 A32 A33 A34 A35 A36 A37 A38 A39 A40:A42 A43 A44:A45 A46 A47:A1048440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huan</dc:creator>
  <cp:lastModifiedBy>云淡风轻</cp:lastModifiedBy>
  <dcterms:created xsi:type="dcterms:W3CDTF">2023-05-12T11:15:00Z</dcterms:created>
  <dcterms:modified xsi:type="dcterms:W3CDTF">2024-05-11T08:40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6729</vt:lpwstr>
  </property>
</Properties>
</file>